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0"/>
  <workbookPr filterPrivacy="1"/>
  <xr:revisionPtr revIDLastSave="0" documentId="13_ncr:1_{2054F550-54F1-4799-98F7-B0D7C121C24F}" xr6:coauthVersionLast="36" xr6:coauthVersionMax="43" xr10:uidLastSave="{00000000-0000-0000-0000-000000000000}"/>
  <bookViews>
    <workbookView xWindow="0" yWindow="465" windowWidth="25605" windowHeight="15765" xr2:uid="{00000000-000D-0000-FFFF-FFFF00000000}"/>
  </bookViews>
  <sheets>
    <sheet name="sheet 1" sheetId="3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93" i="3" l="1"/>
  <c r="T93" i="3"/>
  <c r="S93" i="3"/>
  <c r="R93" i="3"/>
  <c r="Q93" i="3"/>
  <c r="P93" i="3"/>
  <c r="O93" i="3"/>
  <c r="V92" i="3"/>
  <c r="T92" i="3"/>
  <c r="S92" i="3"/>
  <c r="R92" i="3"/>
  <c r="Q92" i="3"/>
  <c r="P92" i="3"/>
  <c r="O92" i="3"/>
  <c r="V91" i="3"/>
  <c r="T91" i="3"/>
  <c r="S91" i="3"/>
  <c r="R91" i="3"/>
  <c r="Q91" i="3"/>
  <c r="P91" i="3"/>
  <c r="O91" i="3"/>
  <c r="V90" i="3"/>
  <c r="T90" i="3"/>
  <c r="S90" i="3"/>
  <c r="R90" i="3"/>
  <c r="Q90" i="3"/>
  <c r="P90" i="3"/>
  <c r="O90" i="3"/>
  <c r="V89" i="3"/>
  <c r="T89" i="3"/>
  <c r="S89" i="3"/>
  <c r="R89" i="3"/>
  <c r="Q89" i="3"/>
  <c r="P89" i="3"/>
  <c r="O89" i="3"/>
  <c r="V88" i="3"/>
  <c r="T88" i="3"/>
  <c r="S88" i="3"/>
  <c r="R88" i="3"/>
  <c r="Q88" i="3"/>
  <c r="P88" i="3"/>
  <c r="O88" i="3"/>
  <c r="V87" i="3"/>
  <c r="T87" i="3"/>
  <c r="S87" i="3"/>
  <c r="R87" i="3"/>
  <c r="Q87" i="3"/>
  <c r="P87" i="3"/>
  <c r="O87" i="3"/>
  <c r="V86" i="3"/>
  <c r="T86" i="3"/>
  <c r="S86" i="3"/>
  <c r="R86" i="3"/>
  <c r="Q86" i="3"/>
  <c r="P86" i="3"/>
  <c r="O86" i="3"/>
  <c r="V85" i="3"/>
  <c r="T85" i="3"/>
  <c r="S85" i="3"/>
  <c r="R85" i="3"/>
  <c r="Q85" i="3"/>
  <c r="P85" i="3"/>
  <c r="O85" i="3"/>
  <c r="V84" i="3"/>
  <c r="T84" i="3"/>
  <c r="S84" i="3"/>
  <c r="R84" i="3"/>
  <c r="Q84" i="3"/>
  <c r="P84" i="3"/>
  <c r="O84" i="3"/>
  <c r="V83" i="3"/>
  <c r="T83" i="3"/>
  <c r="S83" i="3"/>
  <c r="R83" i="3"/>
  <c r="Q83" i="3"/>
  <c r="P83" i="3"/>
  <c r="O83" i="3"/>
  <c r="V82" i="3"/>
  <c r="T82" i="3"/>
  <c r="S82" i="3"/>
  <c r="R82" i="3"/>
  <c r="Q82" i="3"/>
  <c r="P82" i="3"/>
  <c r="O82" i="3"/>
  <c r="V81" i="3"/>
  <c r="T81" i="3"/>
  <c r="S81" i="3"/>
  <c r="R81" i="3"/>
  <c r="Q81" i="3"/>
  <c r="P81" i="3"/>
  <c r="O81" i="3"/>
  <c r="V80" i="3"/>
  <c r="T80" i="3"/>
  <c r="S80" i="3"/>
  <c r="R80" i="3"/>
  <c r="Q80" i="3"/>
  <c r="P80" i="3"/>
  <c r="O80" i="3"/>
  <c r="V79" i="3"/>
  <c r="T79" i="3"/>
  <c r="S79" i="3"/>
  <c r="R79" i="3"/>
  <c r="Q79" i="3"/>
  <c r="P79" i="3"/>
  <c r="O79" i="3"/>
  <c r="V78" i="3"/>
  <c r="T78" i="3"/>
  <c r="S78" i="3"/>
  <c r="R78" i="3"/>
  <c r="Q78" i="3"/>
  <c r="P78" i="3"/>
  <c r="O78" i="3"/>
  <c r="V77" i="3"/>
  <c r="T77" i="3"/>
  <c r="S77" i="3"/>
  <c r="R77" i="3"/>
  <c r="Q77" i="3"/>
  <c r="P77" i="3"/>
  <c r="O77" i="3"/>
  <c r="V76" i="3"/>
  <c r="T76" i="3"/>
  <c r="S76" i="3"/>
  <c r="R76" i="3"/>
  <c r="Q76" i="3"/>
  <c r="P76" i="3"/>
  <c r="O76" i="3"/>
  <c r="V75" i="3"/>
  <c r="T75" i="3"/>
  <c r="S75" i="3"/>
  <c r="R75" i="3"/>
  <c r="Q75" i="3"/>
  <c r="P75" i="3"/>
  <c r="O75" i="3"/>
  <c r="V74" i="3"/>
  <c r="T74" i="3"/>
  <c r="S74" i="3"/>
  <c r="R74" i="3"/>
  <c r="Q74" i="3"/>
  <c r="P74" i="3"/>
  <c r="O74" i="3"/>
  <c r="V73" i="3"/>
  <c r="T73" i="3"/>
  <c r="S73" i="3"/>
  <c r="R73" i="3"/>
  <c r="Q73" i="3"/>
  <c r="P73" i="3"/>
  <c r="O73" i="3"/>
  <c r="V72" i="3"/>
  <c r="T72" i="3"/>
  <c r="S72" i="3"/>
  <c r="R72" i="3"/>
  <c r="Q72" i="3"/>
  <c r="P72" i="3"/>
  <c r="O72" i="3"/>
  <c r="V71" i="3"/>
  <c r="T71" i="3"/>
  <c r="S71" i="3"/>
  <c r="R71" i="3"/>
  <c r="Q71" i="3"/>
  <c r="P71" i="3"/>
  <c r="O71" i="3"/>
  <c r="V70" i="3"/>
  <c r="T70" i="3"/>
  <c r="S70" i="3"/>
  <c r="R70" i="3"/>
  <c r="Q70" i="3"/>
  <c r="P70" i="3"/>
  <c r="O70" i="3"/>
  <c r="V69" i="3"/>
  <c r="T69" i="3"/>
  <c r="S69" i="3"/>
  <c r="R69" i="3"/>
  <c r="Q69" i="3"/>
  <c r="P69" i="3"/>
  <c r="O69" i="3"/>
  <c r="V68" i="3"/>
  <c r="T68" i="3"/>
  <c r="S68" i="3"/>
  <c r="R68" i="3"/>
  <c r="Q68" i="3"/>
  <c r="P68" i="3"/>
  <c r="O68" i="3"/>
  <c r="V67" i="3"/>
  <c r="T67" i="3"/>
  <c r="S67" i="3"/>
  <c r="R67" i="3"/>
  <c r="Q67" i="3"/>
  <c r="P67" i="3"/>
  <c r="O67" i="3"/>
  <c r="V66" i="3"/>
  <c r="T66" i="3"/>
  <c r="S66" i="3"/>
  <c r="R66" i="3"/>
  <c r="Q66" i="3"/>
  <c r="P66" i="3"/>
  <c r="O66" i="3"/>
  <c r="V65" i="3"/>
  <c r="T65" i="3"/>
  <c r="S65" i="3"/>
  <c r="R65" i="3"/>
  <c r="Q65" i="3"/>
  <c r="P65" i="3"/>
  <c r="O65" i="3"/>
  <c r="V64" i="3"/>
  <c r="T64" i="3"/>
  <c r="S64" i="3"/>
  <c r="R64" i="3"/>
  <c r="Q64" i="3"/>
  <c r="U64" i="3" s="1"/>
  <c r="P64" i="3"/>
  <c r="O64" i="3"/>
  <c r="V63" i="3"/>
  <c r="T63" i="3"/>
  <c r="S63" i="3"/>
  <c r="R63" i="3"/>
  <c r="Q63" i="3"/>
  <c r="P63" i="3"/>
  <c r="O63" i="3"/>
  <c r="V62" i="3"/>
  <c r="T62" i="3"/>
  <c r="S62" i="3"/>
  <c r="R62" i="3"/>
  <c r="Q62" i="3"/>
  <c r="P62" i="3"/>
  <c r="O62" i="3"/>
  <c r="V61" i="3"/>
  <c r="T61" i="3"/>
  <c r="S61" i="3"/>
  <c r="R61" i="3"/>
  <c r="Q61" i="3"/>
  <c r="P61" i="3"/>
  <c r="O61" i="3"/>
  <c r="V60" i="3"/>
  <c r="T60" i="3"/>
  <c r="S60" i="3"/>
  <c r="R60" i="3"/>
  <c r="Q60" i="3"/>
  <c r="P60" i="3"/>
  <c r="O60" i="3"/>
  <c r="V59" i="3"/>
  <c r="T59" i="3"/>
  <c r="S59" i="3"/>
  <c r="R59" i="3"/>
  <c r="Q59" i="3"/>
  <c r="P59" i="3"/>
  <c r="O59" i="3"/>
  <c r="V58" i="3"/>
  <c r="T58" i="3"/>
  <c r="S58" i="3"/>
  <c r="R58" i="3"/>
  <c r="Q58" i="3"/>
  <c r="P58" i="3"/>
  <c r="O58" i="3"/>
  <c r="V57" i="3"/>
  <c r="T57" i="3"/>
  <c r="S57" i="3"/>
  <c r="R57" i="3"/>
  <c r="Q57" i="3"/>
  <c r="P57" i="3"/>
  <c r="O57" i="3"/>
  <c r="V56" i="3"/>
  <c r="T56" i="3"/>
  <c r="S56" i="3"/>
  <c r="R56" i="3"/>
  <c r="Q56" i="3"/>
  <c r="U56" i="3" s="1"/>
  <c r="P56" i="3"/>
  <c r="O56" i="3"/>
  <c r="V55" i="3"/>
  <c r="T55" i="3"/>
  <c r="S55" i="3"/>
  <c r="R55" i="3"/>
  <c r="Q55" i="3"/>
  <c r="P55" i="3"/>
  <c r="O55" i="3"/>
  <c r="V54" i="3"/>
  <c r="T54" i="3"/>
  <c r="S54" i="3"/>
  <c r="R54" i="3"/>
  <c r="Q54" i="3"/>
  <c r="P54" i="3"/>
  <c r="O54" i="3"/>
  <c r="V53" i="3"/>
  <c r="T53" i="3"/>
  <c r="S53" i="3"/>
  <c r="R53" i="3"/>
  <c r="Q53" i="3"/>
  <c r="P53" i="3"/>
  <c r="O53" i="3"/>
  <c r="V52" i="3"/>
  <c r="T52" i="3"/>
  <c r="S52" i="3"/>
  <c r="R52" i="3"/>
  <c r="Q52" i="3"/>
  <c r="P52" i="3"/>
  <c r="O52" i="3"/>
  <c r="V51" i="3"/>
  <c r="T51" i="3"/>
  <c r="S51" i="3"/>
  <c r="R51" i="3"/>
  <c r="Q51" i="3"/>
  <c r="P51" i="3"/>
  <c r="O51" i="3"/>
  <c r="V50" i="3"/>
  <c r="T50" i="3"/>
  <c r="S50" i="3"/>
  <c r="R50" i="3"/>
  <c r="Q50" i="3"/>
  <c r="P50" i="3"/>
  <c r="O50" i="3"/>
  <c r="V49" i="3"/>
  <c r="T49" i="3"/>
  <c r="S49" i="3"/>
  <c r="R49" i="3"/>
  <c r="Q49" i="3"/>
  <c r="P49" i="3"/>
  <c r="O49" i="3"/>
  <c r="V48" i="3"/>
  <c r="T48" i="3"/>
  <c r="S48" i="3"/>
  <c r="R48" i="3"/>
  <c r="Q48" i="3"/>
  <c r="P48" i="3"/>
  <c r="O48" i="3"/>
  <c r="V47" i="3"/>
  <c r="T47" i="3"/>
  <c r="S47" i="3"/>
  <c r="R47" i="3"/>
  <c r="Q47" i="3"/>
  <c r="P47" i="3"/>
  <c r="O47" i="3"/>
  <c r="V46" i="3"/>
  <c r="T46" i="3"/>
  <c r="S46" i="3"/>
  <c r="R46" i="3"/>
  <c r="Q46" i="3"/>
  <c r="P46" i="3"/>
  <c r="O46" i="3"/>
  <c r="V45" i="3"/>
  <c r="T45" i="3"/>
  <c r="S45" i="3"/>
  <c r="R45" i="3"/>
  <c r="Q45" i="3"/>
  <c r="P45" i="3"/>
  <c r="O45" i="3"/>
  <c r="V44" i="3"/>
  <c r="T44" i="3"/>
  <c r="S44" i="3"/>
  <c r="R44" i="3"/>
  <c r="Q44" i="3"/>
  <c r="P44" i="3"/>
  <c r="O44" i="3"/>
  <c r="V43" i="3"/>
  <c r="T43" i="3"/>
  <c r="S43" i="3"/>
  <c r="R43" i="3"/>
  <c r="Q43" i="3"/>
  <c r="P43" i="3"/>
  <c r="O43" i="3"/>
  <c r="V42" i="3"/>
  <c r="T42" i="3"/>
  <c r="S42" i="3"/>
  <c r="R42" i="3"/>
  <c r="Q42" i="3"/>
  <c r="P42" i="3"/>
  <c r="O42" i="3"/>
  <c r="V41" i="3"/>
  <c r="T41" i="3"/>
  <c r="S41" i="3"/>
  <c r="R41" i="3"/>
  <c r="Q41" i="3"/>
  <c r="P41" i="3"/>
  <c r="O41" i="3"/>
  <c r="V40" i="3"/>
  <c r="T40" i="3"/>
  <c r="S40" i="3"/>
  <c r="R40" i="3"/>
  <c r="Q40" i="3"/>
  <c r="P40" i="3"/>
  <c r="O40" i="3"/>
  <c r="V39" i="3"/>
  <c r="T39" i="3"/>
  <c r="S39" i="3"/>
  <c r="R39" i="3"/>
  <c r="Q39" i="3"/>
  <c r="P39" i="3"/>
  <c r="O39" i="3"/>
  <c r="V38" i="3"/>
  <c r="T38" i="3"/>
  <c r="S38" i="3"/>
  <c r="R38" i="3"/>
  <c r="Q38" i="3"/>
  <c r="P38" i="3"/>
  <c r="O38" i="3"/>
  <c r="V37" i="3"/>
  <c r="T37" i="3"/>
  <c r="S37" i="3"/>
  <c r="R37" i="3"/>
  <c r="Q37" i="3"/>
  <c r="P37" i="3"/>
  <c r="O37" i="3"/>
  <c r="V36" i="3"/>
  <c r="T36" i="3"/>
  <c r="S36" i="3"/>
  <c r="R36" i="3"/>
  <c r="Q36" i="3"/>
  <c r="P36" i="3"/>
  <c r="O36" i="3"/>
  <c r="V35" i="3"/>
  <c r="T35" i="3"/>
  <c r="S35" i="3"/>
  <c r="R35" i="3"/>
  <c r="Q35" i="3"/>
  <c r="P35" i="3"/>
  <c r="O35" i="3"/>
  <c r="V34" i="3"/>
  <c r="T34" i="3"/>
  <c r="S34" i="3"/>
  <c r="R34" i="3"/>
  <c r="Q34" i="3"/>
  <c r="P34" i="3"/>
  <c r="O34" i="3"/>
  <c r="V33" i="3"/>
  <c r="T33" i="3"/>
  <c r="S33" i="3"/>
  <c r="R33" i="3"/>
  <c r="Q33" i="3"/>
  <c r="P33" i="3"/>
  <c r="O33" i="3"/>
  <c r="V32" i="3"/>
  <c r="T32" i="3"/>
  <c r="S32" i="3"/>
  <c r="R32" i="3"/>
  <c r="Q32" i="3"/>
  <c r="P32" i="3"/>
  <c r="O32" i="3"/>
  <c r="V31" i="3"/>
  <c r="T31" i="3"/>
  <c r="S31" i="3"/>
  <c r="R31" i="3"/>
  <c r="Q31" i="3"/>
  <c r="P31" i="3"/>
  <c r="O31" i="3"/>
  <c r="V30" i="3"/>
  <c r="T30" i="3"/>
  <c r="S30" i="3"/>
  <c r="R30" i="3"/>
  <c r="Q30" i="3"/>
  <c r="P30" i="3"/>
  <c r="O30" i="3"/>
  <c r="V29" i="3"/>
  <c r="T29" i="3"/>
  <c r="S29" i="3"/>
  <c r="R29" i="3"/>
  <c r="Q29" i="3"/>
  <c r="P29" i="3"/>
  <c r="O29" i="3"/>
  <c r="V28" i="3"/>
  <c r="T28" i="3"/>
  <c r="S28" i="3"/>
  <c r="R28" i="3"/>
  <c r="Q28" i="3"/>
  <c r="P28" i="3"/>
  <c r="O28" i="3"/>
  <c r="V27" i="3"/>
  <c r="T27" i="3"/>
  <c r="S27" i="3"/>
  <c r="R27" i="3"/>
  <c r="Q27" i="3"/>
  <c r="P27" i="3"/>
  <c r="O27" i="3"/>
  <c r="V26" i="3"/>
  <c r="T26" i="3"/>
  <c r="S26" i="3"/>
  <c r="R26" i="3"/>
  <c r="Q26" i="3"/>
  <c r="P26" i="3"/>
  <c r="O26" i="3"/>
  <c r="V25" i="3"/>
  <c r="T25" i="3"/>
  <c r="S25" i="3"/>
  <c r="R25" i="3"/>
  <c r="Q25" i="3"/>
  <c r="P25" i="3"/>
  <c r="O25" i="3"/>
  <c r="V24" i="3"/>
  <c r="T24" i="3"/>
  <c r="S24" i="3"/>
  <c r="R24" i="3"/>
  <c r="Q24" i="3"/>
  <c r="P24" i="3"/>
  <c r="O24" i="3"/>
  <c r="V23" i="3"/>
  <c r="T23" i="3"/>
  <c r="S23" i="3"/>
  <c r="R23" i="3"/>
  <c r="Q23" i="3"/>
  <c r="P23" i="3"/>
  <c r="O23" i="3"/>
  <c r="V22" i="3"/>
  <c r="T22" i="3"/>
  <c r="S22" i="3"/>
  <c r="R22" i="3"/>
  <c r="Q22" i="3"/>
  <c r="P22" i="3"/>
  <c r="O22" i="3"/>
  <c r="V21" i="3"/>
  <c r="T21" i="3"/>
  <c r="S21" i="3"/>
  <c r="R21" i="3"/>
  <c r="Q21" i="3"/>
  <c r="P21" i="3"/>
  <c r="O21" i="3"/>
  <c r="V20" i="3"/>
  <c r="T20" i="3"/>
  <c r="S20" i="3"/>
  <c r="R20" i="3"/>
  <c r="Q20" i="3"/>
  <c r="P20" i="3"/>
  <c r="O20" i="3"/>
  <c r="V19" i="3"/>
  <c r="T19" i="3"/>
  <c r="S19" i="3"/>
  <c r="R19" i="3"/>
  <c r="Q19" i="3"/>
  <c r="P19" i="3"/>
  <c r="O19" i="3"/>
  <c r="V18" i="3"/>
  <c r="T18" i="3"/>
  <c r="S18" i="3"/>
  <c r="R18" i="3"/>
  <c r="Q18" i="3"/>
  <c r="P18" i="3"/>
  <c r="O18" i="3"/>
  <c r="V17" i="3"/>
  <c r="T17" i="3"/>
  <c r="S17" i="3"/>
  <c r="R17" i="3"/>
  <c r="Q17" i="3"/>
  <c r="P17" i="3"/>
  <c r="O17" i="3"/>
  <c r="V16" i="3"/>
  <c r="T16" i="3"/>
  <c r="S16" i="3"/>
  <c r="R16" i="3"/>
  <c r="Q16" i="3"/>
  <c r="P16" i="3"/>
  <c r="O16" i="3"/>
  <c r="V15" i="3"/>
  <c r="T15" i="3"/>
  <c r="S15" i="3"/>
  <c r="R15" i="3"/>
  <c r="Q15" i="3"/>
  <c r="P15" i="3"/>
  <c r="O15" i="3"/>
  <c r="V14" i="3"/>
  <c r="T14" i="3"/>
  <c r="S14" i="3"/>
  <c r="R14" i="3"/>
  <c r="Q14" i="3"/>
  <c r="P14" i="3"/>
  <c r="O14" i="3"/>
  <c r="V13" i="3"/>
  <c r="T13" i="3"/>
  <c r="S13" i="3"/>
  <c r="R13" i="3"/>
  <c r="Q13" i="3"/>
  <c r="P13" i="3"/>
  <c r="O13" i="3"/>
  <c r="V12" i="3"/>
  <c r="T12" i="3"/>
  <c r="S12" i="3"/>
  <c r="R12" i="3"/>
  <c r="Q12" i="3"/>
  <c r="P12" i="3"/>
  <c r="O12" i="3"/>
  <c r="V11" i="3"/>
  <c r="T11" i="3"/>
  <c r="S11" i="3"/>
  <c r="R11" i="3"/>
  <c r="Q11" i="3"/>
  <c r="P11" i="3"/>
  <c r="O11" i="3"/>
  <c r="V10" i="3"/>
  <c r="T10" i="3"/>
  <c r="S10" i="3"/>
  <c r="R10" i="3"/>
  <c r="Q10" i="3"/>
  <c r="P10" i="3"/>
  <c r="O10" i="3"/>
  <c r="V9" i="3"/>
  <c r="T9" i="3"/>
  <c r="S9" i="3"/>
  <c r="R9" i="3"/>
  <c r="Q9" i="3"/>
  <c r="P9" i="3"/>
  <c r="O9" i="3"/>
  <c r="V8" i="3"/>
  <c r="T8" i="3"/>
  <c r="S8" i="3"/>
  <c r="R8" i="3"/>
  <c r="Q8" i="3"/>
  <c r="P8" i="3"/>
  <c r="O8" i="3"/>
  <c r="V7" i="3"/>
  <c r="T7" i="3"/>
  <c r="S7" i="3"/>
  <c r="R7" i="3"/>
  <c r="Q7" i="3"/>
  <c r="P7" i="3"/>
  <c r="O7" i="3"/>
  <c r="V6" i="3"/>
  <c r="T6" i="3"/>
  <c r="S6" i="3"/>
  <c r="R6" i="3"/>
  <c r="Q6" i="3"/>
  <c r="P6" i="3"/>
  <c r="O6" i="3"/>
  <c r="V5" i="3"/>
  <c r="T5" i="3"/>
  <c r="S5" i="3"/>
  <c r="R5" i="3"/>
  <c r="Q5" i="3"/>
  <c r="P5" i="3"/>
  <c r="O5" i="3"/>
  <c r="V4" i="3"/>
  <c r="T4" i="3"/>
  <c r="S4" i="3"/>
  <c r="R4" i="3"/>
  <c r="Q4" i="3"/>
  <c r="P4" i="3"/>
  <c r="O4" i="3"/>
  <c r="V3" i="3"/>
  <c r="T3" i="3"/>
  <c r="S3" i="3"/>
  <c r="R3" i="3"/>
  <c r="Q3" i="3"/>
  <c r="P3" i="3"/>
  <c r="O3" i="3"/>
  <c r="V2" i="3"/>
  <c r="T2" i="3"/>
  <c r="S2" i="3"/>
  <c r="R2" i="3"/>
  <c r="Q2" i="3"/>
  <c r="P2" i="3"/>
  <c r="O2" i="3"/>
  <c r="U62" i="3" l="1"/>
  <c r="U69" i="3"/>
  <c r="U54" i="3"/>
  <c r="U14" i="3"/>
  <c r="U22" i="3"/>
  <c r="U30" i="3"/>
  <c r="U38" i="3"/>
  <c r="U52" i="3"/>
  <c r="U76" i="3"/>
  <c r="U92" i="3"/>
  <c r="U6" i="3"/>
  <c r="U11" i="3"/>
  <c r="U19" i="3"/>
  <c r="U27" i="3"/>
  <c r="U35" i="3"/>
  <c r="U43" i="3"/>
  <c r="U51" i="3"/>
  <c r="U83" i="3"/>
  <c r="U91" i="3"/>
  <c r="U3" i="3"/>
  <c r="U58" i="3"/>
  <c r="U60" i="3"/>
  <c r="U2" i="3"/>
  <c r="U10" i="3"/>
  <c r="U18" i="3"/>
  <c r="U26" i="3"/>
  <c r="U34" i="3"/>
  <c r="U42" i="3"/>
  <c r="U65" i="3"/>
  <c r="U7" i="3"/>
  <c r="U15" i="3"/>
  <c r="U23" i="3"/>
  <c r="U31" i="3"/>
  <c r="U39" i="3"/>
  <c r="U47" i="3"/>
  <c r="U72" i="3"/>
  <c r="U79" i="3"/>
  <c r="U87" i="3"/>
  <c r="U46" i="3"/>
  <c r="U55" i="3"/>
  <c r="U59" i="3"/>
  <c r="U63" i="3"/>
  <c r="U66" i="3"/>
  <c r="U68" i="3"/>
  <c r="U70" i="3"/>
  <c r="U73" i="3"/>
  <c r="U4" i="3"/>
  <c r="U5" i="3"/>
  <c r="U8" i="3"/>
  <c r="U9" i="3"/>
  <c r="U12" i="3"/>
  <c r="U13" i="3"/>
  <c r="U16" i="3"/>
  <c r="U17" i="3"/>
  <c r="U20" i="3"/>
  <c r="U21" i="3"/>
  <c r="U24" i="3"/>
  <c r="U25" i="3"/>
  <c r="U28" i="3"/>
  <c r="U29" i="3"/>
  <c r="U32" i="3"/>
  <c r="U33" i="3"/>
  <c r="U36" i="3"/>
  <c r="U37" i="3"/>
  <c r="U40" i="3"/>
  <c r="U41" i="3"/>
  <c r="U44" i="3"/>
  <c r="U45" i="3"/>
  <c r="U49" i="3"/>
  <c r="U67" i="3"/>
  <c r="U71" i="3"/>
  <c r="U74" i="3"/>
  <c r="U77" i="3"/>
  <c r="U81" i="3"/>
  <c r="U85" i="3"/>
  <c r="U89" i="3"/>
  <c r="U48" i="3"/>
  <c r="U50" i="3"/>
  <c r="U53" i="3"/>
  <c r="U57" i="3"/>
  <c r="U61" i="3"/>
  <c r="U75" i="3"/>
  <c r="U78" i="3"/>
  <c r="U80" i="3"/>
  <c r="U82" i="3"/>
  <c r="U84" i="3"/>
  <c r="U86" i="3"/>
  <c r="U88" i="3"/>
  <c r="U90" i="3"/>
  <c r="U93" i="3"/>
</calcChain>
</file>

<file path=xl/sharedStrings.xml><?xml version="1.0" encoding="utf-8"?>
<sst xmlns="http://schemas.openxmlformats.org/spreadsheetml/2006/main" count="206" uniqueCount="206">
  <si>
    <t>Name</t>
    <phoneticPr fontId="1" type="noConversion"/>
  </si>
  <si>
    <t>1 WH/Ctrl</t>
    <phoneticPr fontId="1" type="noConversion"/>
  </si>
  <si>
    <t>3 WH/Ctrl</t>
    <phoneticPr fontId="1" type="noConversion"/>
  </si>
  <si>
    <t>NM_008722.2</t>
  </si>
  <si>
    <t>NM_007681.2</t>
  </si>
  <si>
    <t>NM_001113179.1</t>
  </si>
  <si>
    <t>NM_001190717.1</t>
  </si>
  <si>
    <t>NM_029441.2</t>
  </si>
  <si>
    <t>NM_001146707.1</t>
  </si>
  <si>
    <t>NM_010353.2</t>
  </si>
  <si>
    <t>NM_031165.4</t>
  </si>
  <si>
    <t>NM_008723.1</t>
  </si>
  <si>
    <t>NM_008234.3</t>
  </si>
  <si>
    <t>NM_028083.4</t>
  </si>
  <si>
    <t>NM_011496.1</t>
  </si>
  <si>
    <t>NM_024184.2</t>
  </si>
  <si>
    <t>NM_029842.4</t>
  </si>
  <si>
    <t>NM_010880.3</t>
  </si>
  <si>
    <t>NM_001122958.1</t>
  </si>
  <si>
    <t>NM_010849.4</t>
  </si>
  <si>
    <t>NM_010480.5</t>
  </si>
  <si>
    <t>NM_011514.2</t>
  </si>
  <si>
    <t>NM_010830.1</t>
  </si>
  <si>
    <t>NM_010436.2</t>
  </si>
  <si>
    <t>NM_026796.1</t>
  </si>
  <si>
    <t>NM_001081475.1</t>
  </si>
  <si>
    <t>NM_001111078.1</t>
  </si>
  <si>
    <t>NM_011640.1</t>
  </si>
  <si>
    <t>NM_013733.3</t>
  </si>
  <si>
    <t>NM_033618.3</t>
  </si>
  <si>
    <t>NM_013768.3</t>
  </si>
  <si>
    <t>NM_007691.4</t>
  </si>
  <si>
    <t>NM_022724.3</t>
  </si>
  <si>
    <t>NM_001005426.2</t>
  </si>
  <si>
    <t>NM_144919.2</t>
  </si>
  <si>
    <t>NM_008855.2</t>
  </si>
  <si>
    <t>NM_001204275.1</t>
  </si>
  <si>
    <t>NM_021878.2</t>
  </si>
  <si>
    <t>NM_029348.2</t>
  </si>
  <si>
    <t>NM_080793.5</t>
  </si>
  <si>
    <t>NM_008842.3</t>
  </si>
  <si>
    <t>NM_009458.3</t>
  </si>
  <si>
    <t>NM_001033430.4</t>
  </si>
  <si>
    <t>NM_144809.2</t>
  </si>
  <si>
    <t>NM_001109690.1</t>
  </si>
  <si>
    <t>NM_001081383.1</t>
  </si>
  <si>
    <t>NM_001163575.1</t>
  </si>
  <si>
    <t>NM_183138.2</t>
  </si>
  <si>
    <t>NM_178143.1</t>
  </si>
  <si>
    <t>NM_022432.4</t>
  </si>
  <si>
    <t>NM_001199593.1</t>
  </si>
  <si>
    <t>NM_145465.2</t>
  </si>
  <si>
    <t>NM_001166532.1</t>
  </si>
  <si>
    <t>NM_001085355.1</t>
  </si>
  <si>
    <t>NM_001205241.1</t>
  </si>
  <si>
    <t>NM_007970.2</t>
  </si>
  <si>
    <t>NM_008797.3</t>
  </si>
  <si>
    <t>NM_027382.3</t>
  </si>
  <si>
    <t>NM_010831.2</t>
  </si>
  <si>
    <t>XM_485674.5</t>
  </si>
  <si>
    <t>NM_152895.2</t>
  </si>
  <si>
    <t>NM_178848.3</t>
  </si>
  <si>
    <t>NM_013594.2</t>
  </si>
  <si>
    <t>NM_172605.2</t>
  </si>
  <si>
    <t>NM_011419.3</t>
  </si>
  <si>
    <t>NM_026984.1</t>
  </si>
  <si>
    <t>NM_008210.4</t>
  </si>
  <si>
    <t>NM_001081256.1</t>
  </si>
  <si>
    <t>NM_001081049.1</t>
  </si>
  <si>
    <t>NM_133345.2</t>
  </si>
  <si>
    <t>NM_023547.1</t>
  </si>
  <si>
    <t>NM_010412.3</t>
  </si>
  <si>
    <t>NM_001081149.1</t>
  </si>
  <si>
    <t>NM_025541.3</t>
  </si>
  <si>
    <t>NM_054078.2</t>
  </si>
  <si>
    <t>NM_001127351.1</t>
  </si>
  <si>
    <t>NM_144787.1</t>
  </si>
  <si>
    <t>NM_011159.2</t>
  </si>
  <si>
    <t>NM_013735.3</t>
  </si>
  <si>
    <t>NM_177224.1</t>
  </si>
  <si>
    <t>ID</t>
    <phoneticPr fontId="1" type="noConversion"/>
  </si>
  <si>
    <t>2 WH/Ctrl</t>
    <phoneticPr fontId="1" type="noConversion"/>
  </si>
  <si>
    <t>4 WH/Ctrl</t>
    <phoneticPr fontId="1" type="noConversion"/>
  </si>
  <si>
    <t>5 WH/Ctrl</t>
    <phoneticPr fontId="1" type="noConversion"/>
  </si>
  <si>
    <t>Ratio Avg.</t>
    <phoneticPr fontId="1" type="noConversion"/>
  </si>
  <si>
    <t>P value</t>
    <phoneticPr fontId="1" type="noConversion"/>
  </si>
  <si>
    <t>NM_001252476.1</t>
  </si>
  <si>
    <t>NM_027891.4</t>
  </si>
  <si>
    <t>NM_021531.6</t>
  </si>
  <si>
    <t>NM_001256145.1</t>
  </si>
  <si>
    <t>NM_001081102.2</t>
  </si>
  <si>
    <t>NM_025321.3</t>
  </si>
  <si>
    <t>NM_001013026.2</t>
  </si>
  <si>
    <t>NM_001271566.1</t>
  </si>
  <si>
    <t>NM_001098231.1</t>
  </si>
  <si>
    <t>NM_001136081.2</t>
  </si>
  <si>
    <t>NM_133740.2</t>
  </si>
  <si>
    <t>NM_010209.2</t>
  </si>
  <si>
    <t>NM_011304.3</t>
  </si>
  <si>
    <t>NM_008229.2</t>
  </si>
  <si>
    <t>NM_001076789.1</t>
  </si>
  <si>
    <t>Ctrl 1</t>
    <phoneticPr fontId="1" type="noConversion"/>
  </si>
  <si>
    <t>Ctrl 2</t>
    <phoneticPr fontId="1" type="noConversion"/>
  </si>
  <si>
    <t>Ctrl 3</t>
    <phoneticPr fontId="1" type="noConversion"/>
  </si>
  <si>
    <t>Ctrl 4</t>
    <phoneticPr fontId="1" type="noConversion"/>
  </si>
  <si>
    <t>Ctrl 5</t>
    <phoneticPr fontId="1" type="noConversion"/>
  </si>
  <si>
    <t>Ctrl 6</t>
    <phoneticPr fontId="1" type="noConversion"/>
  </si>
  <si>
    <t>WH 1</t>
    <phoneticPr fontId="1" type="noConversion"/>
  </si>
  <si>
    <t>WH 2</t>
    <phoneticPr fontId="1" type="noConversion"/>
  </si>
  <si>
    <t>WH 3</t>
    <phoneticPr fontId="1" type="noConversion"/>
  </si>
  <si>
    <t>WH 4</t>
    <phoneticPr fontId="1" type="noConversion"/>
  </si>
  <si>
    <t>WH 5</t>
    <phoneticPr fontId="1" type="noConversion"/>
  </si>
  <si>
    <t>WH 6</t>
    <phoneticPr fontId="1" type="noConversion"/>
  </si>
  <si>
    <t>6 WH/Ctrl</t>
    <phoneticPr fontId="1" type="noConversion"/>
  </si>
  <si>
    <t>NPM1</t>
  </si>
  <si>
    <t>CENPA</t>
  </si>
  <si>
    <t>BUB1</t>
  </si>
  <si>
    <t>DBF4</t>
  </si>
  <si>
    <t>CDYL2</t>
  </si>
  <si>
    <t>NAP1L1</t>
  </si>
  <si>
    <t>GSG2</t>
  </si>
  <si>
    <t>HSPA8</t>
  </si>
  <si>
    <t>NPM3</t>
  </si>
  <si>
    <t>HELLS</t>
  </si>
  <si>
    <t>CHAF1B</t>
  </si>
  <si>
    <t>AURKB</t>
  </si>
  <si>
    <t>ASF1B</t>
  </si>
  <si>
    <t>KDM8</t>
  </si>
  <si>
    <t>NCL</t>
  </si>
  <si>
    <t>RAD54L</t>
  </si>
  <si>
    <t>MYC</t>
  </si>
  <si>
    <t>HSP90AA1</t>
  </si>
  <si>
    <t>SUV39H1</t>
  </si>
  <si>
    <t>MSH6</t>
  </si>
  <si>
    <t>H2AFX</t>
  </si>
  <si>
    <t>SMYD2</t>
  </si>
  <si>
    <t>NASP</t>
  </si>
  <si>
    <t>UHRF1</t>
  </si>
  <si>
    <t>TRP53</t>
  </si>
  <si>
    <t>CHAF1A</t>
  </si>
  <si>
    <t>SUPT16</t>
  </si>
  <si>
    <t>PRMT5</t>
  </si>
  <si>
    <t>CHEK1</t>
  </si>
  <si>
    <t>SUV39H2</t>
  </si>
  <si>
    <t>PRMT1</t>
  </si>
  <si>
    <t>LRWD1</t>
  </si>
  <si>
    <t>CARM1</t>
  </si>
  <si>
    <t>RAD54B</t>
  </si>
  <si>
    <t>WHSC1</t>
  </si>
  <si>
    <t>SDHC</t>
  </si>
  <si>
    <t>TTF2</t>
  </si>
  <si>
    <t>CDC7</t>
  </si>
  <si>
    <t>PDP1</t>
  </si>
  <si>
    <t>SSRP1</t>
  </si>
  <si>
    <t>PRMT3</t>
  </si>
  <si>
    <t>FH</t>
  </si>
  <si>
    <t>RUVBL2</t>
  </si>
  <si>
    <t>HDAC2</t>
  </si>
  <si>
    <t>CBX5</t>
  </si>
  <si>
    <t>ZCWPW1</t>
  </si>
  <si>
    <t>HDAC11</t>
  </si>
  <si>
    <t>PRKCB</t>
  </si>
  <si>
    <t>HDAC7</t>
  </si>
  <si>
    <t>JARID2</t>
  </si>
  <si>
    <t>ZBTB4</t>
  </si>
  <si>
    <t>SETD7</t>
  </si>
  <si>
    <t>PIM1</t>
  </si>
  <si>
    <t>UBE2B</t>
  </si>
  <si>
    <t>KDM7A</t>
  </si>
  <si>
    <t>PRDM9</t>
  </si>
  <si>
    <t>PHF21A</t>
  </si>
  <si>
    <t>KMT2C</t>
  </si>
  <si>
    <t>PARP10</t>
  </si>
  <si>
    <t>TET3</t>
  </si>
  <si>
    <t>PRKAA2</t>
  </si>
  <si>
    <t>SIRT2</t>
  </si>
  <si>
    <t>PKN1</t>
  </si>
  <si>
    <t>STK24</t>
  </si>
  <si>
    <t>SFMBT1</t>
  </si>
  <si>
    <t>ARID1B</t>
  </si>
  <si>
    <t>KAT6B</t>
  </si>
  <si>
    <t>EZH1</t>
  </si>
  <si>
    <t>PC</t>
  </si>
  <si>
    <t>HDAC8</t>
  </si>
  <si>
    <t>SIK1</t>
  </si>
  <si>
    <t>SIRT4</t>
  </si>
  <si>
    <t>KDM5B</t>
  </si>
  <si>
    <t>SIRT5</t>
  </si>
  <si>
    <t>MBD1</t>
  </si>
  <si>
    <t>TDRD3</t>
  </si>
  <si>
    <t>KDM5D</t>
  </si>
  <si>
    <t>KMT2E</t>
  </si>
  <si>
    <t>H3F3A</t>
  </si>
  <si>
    <t>KDM3B</t>
  </si>
  <si>
    <t>KMT2A</t>
  </si>
  <si>
    <t>ING4</t>
  </si>
  <si>
    <t>INO80B</t>
  </si>
  <si>
    <t>HDAC5</t>
  </si>
  <si>
    <t>KAT6A</t>
  </si>
  <si>
    <t>ASF1A</t>
  </si>
  <si>
    <t>BAZ2A</t>
  </si>
  <si>
    <t>SIRT3</t>
  </si>
  <si>
    <t>KDM4C</t>
  </si>
  <si>
    <t>PRKDC</t>
  </si>
  <si>
    <t>TRP53BP1</t>
  </si>
  <si>
    <t>CHD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5"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1"/>
      <name val="Arial Unicode MS"/>
      <family val="2"/>
      <charset val="134"/>
    </font>
    <font>
      <b/>
      <sz val="11"/>
      <name val="Arial Unicode MS"/>
      <family val="2"/>
      <charset val="134"/>
    </font>
    <font>
      <sz val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4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0" fontId="3" fillId="0" borderId="1" xfId="0" applyFont="1" applyFill="1" applyBorder="1">
      <alignment vertical="center"/>
    </xf>
    <xf numFmtId="177" fontId="3" fillId="0" borderId="1" xfId="0" applyNumberFormat="1" applyFont="1" applyFill="1" applyBorder="1">
      <alignment vertical="center"/>
    </xf>
    <xf numFmtId="176" fontId="2" fillId="0" borderId="1" xfId="0" applyNumberFormat="1" applyFont="1" applyFill="1" applyBorder="1">
      <alignment vertical="center"/>
    </xf>
    <xf numFmtId="177" fontId="2" fillId="0" borderId="1" xfId="0" applyNumberFormat="1" applyFont="1" applyFill="1" applyBorder="1">
      <alignment vertical="center"/>
    </xf>
    <xf numFmtId="0" fontId="2" fillId="0" borderId="1" xfId="0" applyNumberFormat="1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3"/>
  <sheetViews>
    <sheetView tabSelected="1" workbookViewId="0">
      <selection activeCell="W27" sqref="W27"/>
    </sheetView>
  </sheetViews>
  <sheetFormatPr defaultColWidth="8.875" defaultRowHeight="14.25"/>
  <sheetData>
    <row r="1" spans="1:24">
      <c r="A1" s="2" t="s">
        <v>0</v>
      </c>
      <c r="B1" s="2" t="s">
        <v>80</v>
      </c>
      <c r="C1" s="2" t="s">
        <v>101</v>
      </c>
      <c r="D1" s="2" t="s">
        <v>102</v>
      </c>
      <c r="E1" s="2" t="s">
        <v>103</v>
      </c>
      <c r="F1" s="2" t="s">
        <v>104</v>
      </c>
      <c r="G1" s="2" t="s">
        <v>105</v>
      </c>
      <c r="H1" s="2" t="s">
        <v>106</v>
      </c>
      <c r="I1" s="2" t="s">
        <v>107</v>
      </c>
      <c r="J1" s="2" t="s">
        <v>108</v>
      </c>
      <c r="K1" s="2" t="s">
        <v>109</v>
      </c>
      <c r="L1" s="2" t="s">
        <v>110</v>
      </c>
      <c r="M1" s="2" t="s">
        <v>111</v>
      </c>
      <c r="N1" s="2" t="s">
        <v>112</v>
      </c>
      <c r="O1" s="3" t="s">
        <v>1</v>
      </c>
      <c r="P1" s="3" t="s">
        <v>81</v>
      </c>
      <c r="Q1" s="3" t="s">
        <v>2</v>
      </c>
      <c r="R1" s="3" t="s">
        <v>82</v>
      </c>
      <c r="S1" s="3" t="s">
        <v>83</v>
      </c>
      <c r="T1" s="3" t="s">
        <v>113</v>
      </c>
      <c r="U1" s="4" t="s">
        <v>84</v>
      </c>
      <c r="V1" s="3" t="s">
        <v>85</v>
      </c>
      <c r="W1" s="1"/>
      <c r="X1" s="1"/>
    </row>
    <row r="2" spans="1:24">
      <c r="A2" s="2" t="s">
        <v>114</v>
      </c>
      <c r="B2" s="2" t="s">
        <v>3</v>
      </c>
      <c r="C2" s="2">
        <v>6078.39</v>
      </c>
      <c r="D2" s="2">
        <v>5908.88</v>
      </c>
      <c r="E2" s="2">
        <v>6133.71</v>
      </c>
      <c r="F2" s="2">
        <v>5910.03</v>
      </c>
      <c r="G2" s="2">
        <v>5569.46</v>
      </c>
      <c r="H2" s="2">
        <v>5743.72</v>
      </c>
      <c r="I2" s="2">
        <v>29280.21</v>
      </c>
      <c r="J2" s="2">
        <v>28731.06</v>
      </c>
      <c r="K2" s="2">
        <v>29230.42</v>
      </c>
      <c r="L2" s="2">
        <v>28266.560000000001</v>
      </c>
      <c r="M2" s="2">
        <v>33627.68</v>
      </c>
      <c r="N2" s="2">
        <v>30768.11</v>
      </c>
      <c r="O2" s="5">
        <f t="shared" ref="O2:T33" si="0">I2/C2</f>
        <v>4.8170995938069119</v>
      </c>
      <c r="P2" s="5">
        <f t="shared" si="0"/>
        <v>4.8623529332123852</v>
      </c>
      <c r="Q2" s="5">
        <f t="shared" si="0"/>
        <v>4.7655366817146554</v>
      </c>
      <c r="R2" s="5">
        <f t="shared" si="0"/>
        <v>4.782811593172962</v>
      </c>
      <c r="S2" s="5">
        <f t="shared" si="0"/>
        <v>6.0378708169194137</v>
      </c>
      <c r="T2" s="5">
        <f t="shared" si="0"/>
        <v>5.356826238047816</v>
      </c>
      <c r="U2" s="6">
        <f>AVERAGE(O2:T2)</f>
        <v>5.1037496428123577</v>
      </c>
      <c r="V2" s="7">
        <f t="shared" ref="V2:V46" si="1">TTEST(C2:H2,I2:N2,2,3)</f>
        <v>6.3084016602864006E-7</v>
      </c>
      <c r="W2" s="1"/>
      <c r="X2" s="1"/>
    </row>
    <row r="3" spans="1:24">
      <c r="A3" s="2" t="s">
        <v>115</v>
      </c>
      <c r="B3" s="2" t="s">
        <v>4</v>
      </c>
      <c r="C3" s="2">
        <v>793.77</v>
      </c>
      <c r="D3" s="2">
        <v>873.71</v>
      </c>
      <c r="E3" s="2">
        <v>655.15</v>
      </c>
      <c r="F3" s="2">
        <v>667.45</v>
      </c>
      <c r="G3" s="2">
        <v>722.02</v>
      </c>
      <c r="H3" s="2">
        <v>929.01</v>
      </c>
      <c r="I3" s="2">
        <v>3965.95</v>
      </c>
      <c r="J3" s="2">
        <v>4001.36</v>
      </c>
      <c r="K3" s="2">
        <v>4063.98</v>
      </c>
      <c r="L3" s="2">
        <v>2985.08</v>
      </c>
      <c r="M3" s="2">
        <v>4247.41</v>
      </c>
      <c r="N3" s="2">
        <v>3812.6</v>
      </c>
      <c r="O3" s="5">
        <f t="shared" si="0"/>
        <v>4.9963465487483782</v>
      </c>
      <c r="P3" s="5">
        <f t="shared" si="0"/>
        <v>4.5797346945782929</v>
      </c>
      <c r="Q3" s="5">
        <f t="shared" si="0"/>
        <v>6.2031290544150197</v>
      </c>
      <c r="R3" s="5">
        <f t="shared" si="0"/>
        <v>4.4723649711588882</v>
      </c>
      <c r="S3" s="5">
        <f t="shared" si="0"/>
        <v>5.8826763801556741</v>
      </c>
      <c r="T3" s="5">
        <f t="shared" si="0"/>
        <v>4.1039386013067674</v>
      </c>
      <c r="U3" s="6">
        <f t="shared" ref="U3:U66" si="2">AVERAGE(O3:T3)</f>
        <v>5.0396983750605031</v>
      </c>
      <c r="V3" s="7">
        <f t="shared" si="1"/>
        <v>5.7248858559003232E-6</v>
      </c>
      <c r="W3" s="1"/>
      <c r="X3" s="1"/>
    </row>
    <row r="4" spans="1:24">
      <c r="A4" s="2" t="s">
        <v>116</v>
      </c>
      <c r="B4" s="2" t="s">
        <v>5</v>
      </c>
      <c r="C4" s="2">
        <v>296.14</v>
      </c>
      <c r="D4" s="2">
        <v>304.18</v>
      </c>
      <c r="E4" s="2">
        <v>187</v>
      </c>
      <c r="F4" s="2">
        <v>208.75</v>
      </c>
      <c r="G4" s="2">
        <v>235.82</v>
      </c>
      <c r="H4" s="2">
        <v>288.91000000000003</v>
      </c>
      <c r="I4" s="2">
        <v>1039.9000000000001</v>
      </c>
      <c r="J4" s="2">
        <v>983.13</v>
      </c>
      <c r="K4" s="2">
        <v>1033.44</v>
      </c>
      <c r="L4" s="2">
        <v>901.3</v>
      </c>
      <c r="M4" s="2">
        <v>1192.75</v>
      </c>
      <c r="N4" s="2">
        <v>1094.3800000000001</v>
      </c>
      <c r="O4" s="5">
        <f t="shared" si="0"/>
        <v>3.5115148240696974</v>
      </c>
      <c r="P4" s="5">
        <f t="shared" si="0"/>
        <v>3.2320665395489514</v>
      </c>
      <c r="Q4" s="5">
        <f t="shared" si="0"/>
        <v>5.5264171122994652</v>
      </c>
      <c r="R4" s="5">
        <f t="shared" si="0"/>
        <v>4.3176047904191615</v>
      </c>
      <c r="S4" s="5">
        <f t="shared" si="0"/>
        <v>5.0578831312017645</v>
      </c>
      <c r="T4" s="5">
        <f t="shared" si="0"/>
        <v>3.7879616489564225</v>
      </c>
      <c r="U4" s="6">
        <f t="shared" si="2"/>
        <v>4.2389080077492434</v>
      </c>
      <c r="V4" s="7">
        <f t="shared" si="1"/>
        <v>2.8729680859682402E-7</v>
      </c>
      <c r="W4" s="1"/>
      <c r="X4" s="1"/>
    </row>
    <row r="5" spans="1:24">
      <c r="A5" s="2" t="s">
        <v>117</v>
      </c>
      <c r="B5" s="2" t="s">
        <v>6</v>
      </c>
      <c r="C5" s="2">
        <v>555.78</v>
      </c>
      <c r="D5" s="2">
        <v>635.54</v>
      </c>
      <c r="E5" s="2">
        <v>440.3</v>
      </c>
      <c r="F5" s="2">
        <v>449.4</v>
      </c>
      <c r="G5" s="2">
        <v>446.9</v>
      </c>
      <c r="H5" s="2">
        <v>552.64</v>
      </c>
      <c r="I5" s="2">
        <v>2069.5700000000002</v>
      </c>
      <c r="J5" s="2">
        <v>2074.7800000000002</v>
      </c>
      <c r="K5" s="2">
        <v>2244.88</v>
      </c>
      <c r="L5" s="2">
        <v>1762.68</v>
      </c>
      <c r="M5" s="2">
        <v>2342.08</v>
      </c>
      <c r="N5" s="2">
        <v>2146.37</v>
      </c>
      <c r="O5" s="5">
        <f t="shared" si="0"/>
        <v>3.723721616466948</v>
      </c>
      <c r="P5" s="5">
        <f t="shared" si="0"/>
        <v>3.264593888661611</v>
      </c>
      <c r="Q5" s="5">
        <f t="shared" si="0"/>
        <v>5.098523733817852</v>
      </c>
      <c r="R5" s="5">
        <f t="shared" si="0"/>
        <v>3.9222963951935919</v>
      </c>
      <c r="S5" s="5">
        <f t="shared" si="0"/>
        <v>5.2407249944059071</v>
      </c>
      <c r="T5" s="5">
        <f t="shared" si="0"/>
        <v>3.8838484365952519</v>
      </c>
      <c r="U5" s="6">
        <f t="shared" si="2"/>
        <v>4.1889515108568602</v>
      </c>
      <c r="V5" s="7">
        <f t="shared" si="1"/>
        <v>6.9163581289406389E-7</v>
      </c>
      <c r="W5" s="1"/>
      <c r="X5" s="1"/>
    </row>
    <row r="6" spans="1:24">
      <c r="A6" s="2" t="s">
        <v>118</v>
      </c>
      <c r="B6" s="2" t="s">
        <v>7</v>
      </c>
      <c r="C6" s="2">
        <v>44.62</v>
      </c>
      <c r="D6" s="2">
        <v>56.95</v>
      </c>
      <c r="E6" s="2">
        <v>64.98</v>
      </c>
      <c r="F6" s="2">
        <v>67.81</v>
      </c>
      <c r="G6" s="2">
        <v>65.510000000000005</v>
      </c>
      <c r="H6" s="2">
        <v>75.540000000000006</v>
      </c>
      <c r="I6" s="2">
        <v>309.12</v>
      </c>
      <c r="J6" s="2">
        <v>226.75</v>
      </c>
      <c r="K6" s="2">
        <v>272.08</v>
      </c>
      <c r="L6" s="2">
        <v>220.87</v>
      </c>
      <c r="M6" s="2">
        <v>228.16</v>
      </c>
      <c r="N6" s="2">
        <v>216.28</v>
      </c>
      <c r="O6" s="5">
        <f t="shared" si="0"/>
        <v>6.927835051546392</v>
      </c>
      <c r="P6" s="5">
        <f t="shared" si="0"/>
        <v>3.9815627743634767</v>
      </c>
      <c r="Q6" s="5">
        <f t="shared" si="0"/>
        <v>4.1871345029239757</v>
      </c>
      <c r="R6" s="5">
        <f t="shared" si="0"/>
        <v>3.2571892051319864</v>
      </c>
      <c r="S6" s="5">
        <f t="shared" si="0"/>
        <v>3.4828270493054494</v>
      </c>
      <c r="T6" s="5">
        <f t="shared" si="0"/>
        <v>2.8631188774159382</v>
      </c>
      <c r="U6" s="6">
        <f t="shared" si="2"/>
        <v>4.1166112434478697</v>
      </c>
      <c r="V6" s="7">
        <f t="shared" si="1"/>
        <v>3.0317077314645691E-5</v>
      </c>
      <c r="W6" s="1"/>
      <c r="X6" s="1"/>
    </row>
    <row r="7" spans="1:24">
      <c r="A7" s="2" t="s">
        <v>119</v>
      </c>
      <c r="B7" s="2" t="s">
        <v>8</v>
      </c>
      <c r="C7" s="2">
        <v>4751.83</v>
      </c>
      <c r="D7" s="2">
        <v>5072.7</v>
      </c>
      <c r="E7" s="2">
        <v>4281</v>
      </c>
      <c r="F7" s="2">
        <v>4494.0200000000004</v>
      </c>
      <c r="G7" s="2">
        <v>4416.5600000000004</v>
      </c>
      <c r="H7" s="2">
        <v>4653.0200000000004</v>
      </c>
      <c r="I7" s="2">
        <v>15686.95</v>
      </c>
      <c r="J7" s="2">
        <v>16942.400000000001</v>
      </c>
      <c r="K7" s="2">
        <v>16217.52</v>
      </c>
      <c r="L7" s="2">
        <v>13979.1</v>
      </c>
      <c r="M7" s="2">
        <v>19079.72</v>
      </c>
      <c r="N7" s="2">
        <v>16992.75</v>
      </c>
      <c r="O7" s="5">
        <f t="shared" si="0"/>
        <v>3.3012439418076829</v>
      </c>
      <c r="P7" s="5">
        <f t="shared" si="0"/>
        <v>3.3399175981232876</v>
      </c>
      <c r="Q7" s="5">
        <f t="shared" si="0"/>
        <v>3.7882550805886477</v>
      </c>
      <c r="R7" s="5">
        <f t="shared" si="0"/>
        <v>3.1106003088548779</v>
      </c>
      <c r="S7" s="5">
        <f t="shared" si="0"/>
        <v>4.3200409368377199</v>
      </c>
      <c r="T7" s="5">
        <f t="shared" si="0"/>
        <v>3.6519830131828357</v>
      </c>
      <c r="U7" s="6">
        <f t="shared" si="2"/>
        <v>3.5853401465658421</v>
      </c>
      <c r="V7" s="7">
        <f t="shared" si="1"/>
        <v>8.1430981127117634E-6</v>
      </c>
      <c r="W7" s="1"/>
      <c r="X7" s="1"/>
    </row>
    <row r="8" spans="1:24">
      <c r="A8" s="2" t="s">
        <v>120</v>
      </c>
      <c r="B8" s="2" t="s">
        <v>9</v>
      </c>
      <c r="C8" s="2">
        <v>39.22</v>
      </c>
      <c r="D8" s="2">
        <v>50.48</v>
      </c>
      <c r="E8" s="2">
        <v>37.130000000000003</v>
      </c>
      <c r="F8" s="2">
        <v>34.57</v>
      </c>
      <c r="G8" s="2">
        <v>33.479999999999997</v>
      </c>
      <c r="H8" s="2">
        <v>58.31</v>
      </c>
      <c r="I8" s="2">
        <v>132.27000000000001</v>
      </c>
      <c r="J8" s="2">
        <v>137.66999999999999</v>
      </c>
      <c r="K8" s="2">
        <v>124.67</v>
      </c>
      <c r="L8" s="2">
        <v>129.12</v>
      </c>
      <c r="M8" s="2">
        <v>167.72</v>
      </c>
      <c r="N8" s="2">
        <v>147.94</v>
      </c>
      <c r="O8" s="5">
        <f t="shared" si="0"/>
        <v>3.3725140234574202</v>
      </c>
      <c r="P8" s="5">
        <f t="shared" si="0"/>
        <v>2.7272187004754356</v>
      </c>
      <c r="Q8" s="5">
        <f t="shared" si="0"/>
        <v>3.3576622677080525</v>
      </c>
      <c r="R8" s="5">
        <f t="shared" si="0"/>
        <v>3.7350303731559156</v>
      </c>
      <c r="S8" s="5">
        <f t="shared" si="0"/>
        <v>5.0095579450418164</v>
      </c>
      <c r="T8" s="5">
        <f t="shared" si="0"/>
        <v>2.5371291373692331</v>
      </c>
      <c r="U8" s="6">
        <f t="shared" si="2"/>
        <v>3.4565187412013123</v>
      </c>
      <c r="V8" s="7">
        <f t="shared" si="1"/>
        <v>8.1160962316476787E-7</v>
      </c>
      <c r="W8" s="1"/>
      <c r="X8" s="1"/>
    </row>
    <row r="9" spans="1:24">
      <c r="A9" s="2" t="s">
        <v>121</v>
      </c>
      <c r="B9" s="2" t="s">
        <v>10</v>
      </c>
      <c r="C9" s="2">
        <v>20140.509999999998</v>
      </c>
      <c r="D9" s="2">
        <v>20707.599999999999</v>
      </c>
      <c r="E9" s="2">
        <v>21359.89</v>
      </c>
      <c r="F9" s="2">
        <v>20576.740000000002</v>
      </c>
      <c r="G9" s="2">
        <v>18583.32</v>
      </c>
      <c r="H9" s="2">
        <v>19240.259999999998</v>
      </c>
      <c r="I9" s="2">
        <v>58070.8</v>
      </c>
      <c r="J9" s="2">
        <v>59195.15</v>
      </c>
      <c r="K9" s="2">
        <v>50656.71</v>
      </c>
      <c r="L9" s="2">
        <v>63205.81</v>
      </c>
      <c r="M9" s="2">
        <v>61069.41</v>
      </c>
      <c r="N9" s="2">
        <v>57022.87</v>
      </c>
      <c r="O9" s="5">
        <f t="shared" si="0"/>
        <v>2.8832834918281618</v>
      </c>
      <c r="P9" s="5">
        <f t="shared" si="0"/>
        <v>2.8586195406517416</v>
      </c>
      <c r="Q9" s="5">
        <f t="shared" si="0"/>
        <v>2.3715810334229248</v>
      </c>
      <c r="R9" s="5">
        <f t="shared" si="0"/>
        <v>3.0717115539196196</v>
      </c>
      <c r="S9" s="5">
        <f t="shared" si="0"/>
        <v>3.2862486358734611</v>
      </c>
      <c r="T9" s="5">
        <f t="shared" si="0"/>
        <v>2.9637265816574208</v>
      </c>
      <c r="U9" s="6">
        <f t="shared" si="2"/>
        <v>2.905861806225555</v>
      </c>
      <c r="V9" s="7">
        <f t="shared" si="1"/>
        <v>1.5962909196972083E-6</v>
      </c>
      <c r="W9" s="1"/>
      <c r="X9" s="1"/>
    </row>
    <row r="10" spans="1:24">
      <c r="A10" s="2" t="s">
        <v>122</v>
      </c>
      <c r="B10" s="2" t="s">
        <v>11</v>
      </c>
      <c r="C10" s="2">
        <v>1384.71</v>
      </c>
      <c r="D10" s="2">
        <v>1403.12</v>
      </c>
      <c r="E10" s="2">
        <v>1339.47</v>
      </c>
      <c r="F10" s="2">
        <v>1389.42</v>
      </c>
      <c r="G10" s="2">
        <v>1320.31</v>
      </c>
      <c r="H10" s="2">
        <v>1353.1</v>
      </c>
      <c r="I10" s="2">
        <v>3934.53</v>
      </c>
      <c r="J10" s="2">
        <v>3786.75</v>
      </c>
      <c r="K10" s="2">
        <v>3878.94</v>
      </c>
      <c r="L10" s="2">
        <v>3548.29</v>
      </c>
      <c r="M10" s="2">
        <v>4199.74</v>
      </c>
      <c r="N10" s="2">
        <v>3963.99</v>
      </c>
      <c r="O10" s="5">
        <f t="shared" si="0"/>
        <v>2.8414108369261433</v>
      </c>
      <c r="P10" s="5">
        <f t="shared" si="0"/>
        <v>2.6988069445236333</v>
      </c>
      <c r="Q10" s="5">
        <f t="shared" si="0"/>
        <v>2.8958767273623147</v>
      </c>
      <c r="R10" s="5">
        <f t="shared" si="0"/>
        <v>2.5537922298513047</v>
      </c>
      <c r="S10" s="5">
        <f t="shared" si="0"/>
        <v>3.1808741886375169</v>
      </c>
      <c r="T10" s="5">
        <f t="shared" si="0"/>
        <v>2.9295617470992537</v>
      </c>
      <c r="U10" s="6">
        <f t="shared" si="2"/>
        <v>2.8500537790666942</v>
      </c>
      <c r="V10" s="7">
        <f t="shared" si="1"/>
        <v>6.2513885272622166E-7</v>
      </c>
      <c r="W10" s="1"/>
      <c r="X10" s="1"/>
    </row>
    <row r="11" spans="1:24">
      <c r="A11" s="2" t="s">
        <v>123</v>
      </c>
      <c r="B11" s="2" t="s">
        <v>12</v>
      </c>
      <c r="C11" s="2">
        <v>942.52</v>
      </c>
      <c r="D11" s="2">
        <v>827.11</v>
      </c>
      <c r="E11" s="2">
        <v>844.79</v>
      </c>
      <c r="F11" s="2">
        <v>928.05</v>
      </c>
      <c r="G11" s="2">
        <v>761.33</v>
      </c>
      <c r="H11" s="2">
        <v>917.09</v>
      </c>
      <c r="I11" s="2">
        <v>2307.81</v>
      </c>
      <c r="J11" s="2">
        <v>2358.2199999999998</v>
      </c>
      <c r="K11" s="2">
        <v>2333.48</v>
      </c>
      <c r="L11" s="2">
        <v>2260.48</v>
      </c>
      <c r="M11" s="2">
        <v>2520.0100000000002</v>
      </c>
      <c r="N11" s="2">
        <v>2529.62</v>
      </c>
      <c r="O11" s="5">
        <f t="shared" si="0"/>
        <v>2.4485528158553667</v>
      </c>
      <c r="P11" s="5">
        <f t="shared" si="0"/>
        <v>2.8511564362660344</v>
      </c>
      <c r="Q11" s="5">
        <f t="shared" si="0"/>
        <v>2.7622012571171535</v>
      </c>
      <c r="R11" s="5">
        <f t="shared" si="0"/>
        <v>2.4357308334680243</v>
      </c>
      <c r="S11" s="5">
        <f t="shared" si="0"/>
        <v>3.3100101138796583</v>
      </c>
      <c r="T11" s="5">
        <f t="shared" si="0"/>
        <v>2.7583116160900238</v>
      </c>
      <c r="U11" s="6">
        <f t="shared" si="2"/>
        <v>2.7609938454460434</v>
      </c>
      <c r="V11" s="7">
        <f t="shared" si="1"/>
        <v>1.4437144975933602E-9</v>
      </c>
      <c r="W11" s="1"/>
      <c r="X11" s="1"/>
    </row>
    <row r="12" spans="1:24">
      <c r="A12" s="2" t="s">
        <v>124</v>
      </c>
      <c r="B12" s="2" t="s">
        <v>13</v>
      </c>
      <c r="C12" s="2">
        <v>503.04</v>
      </c>
      <c r="D12" s="2">
        <v>410.32</v>
      </c>
      <c r="E12" s="2">
        <v>392.56</v>
      </c>
      <c r="F12" s="2">
        <v>365.64</v>
      </c>
      <c r="G12" s="2">
        <v>356.64</v>
      </c>
      <c r="H12" s="2">
        <v>446.62</v>
      </c>
      <c r="I12" s="2">
        <v>1083.75</v>
      </c>
      <c r="J12" s="2">
        <v>1126.47</v>
      </c>
      <c r="K12" s="2">
        <v>1132.24</v>
      </c>
      <c r="L12" s="2">
        <v>936.98</v>
      </c>
      <c r="M12" s="2">
        <v>1268.52</v>
      </c>
      <c r="N12" s="2">
        <v>1171.3800000000001</v>
      </c>
      <c r="O12" s="5">
        <f t="shared" si="0"/>
        <v>2.1544012404580153</v>
      </c>
      <c r="P12" s="5">
        <f t="shared" si="0"/>
        <v>2.7453450965100412</v>
      </c>
      <c r="Q12" s="5">
        <f t="shared" si="0"/>
        <v>2.8842469940900752</v>
      </c>
      <c r="R12" s="5">
        <f t="shared" si="0"/>
        <v>2.5625752105896513</v>
      </c>
      <c r="S12" s="5">
        <f t="shared" si="0"/>
        <v>3.5568640646029612</v>
      </c>
      <c r="T12" s="5">
        <f t="shared" si="0"/>
        <v>2.6227665577000585</v>
      </c>
      <c r="U12" s="6">
        <f t="shared" si="2"/>
        <v>2.7543665273251339</v>
      </c>
      <c r="V12" s="7">
        <f t="shared" si="1"/>
        <v>1.2904403814872968E-6</v>
      </c>
      <c r="W12" s="1"/>
      <c r="X12" s="1"/>
    </row>
    <row r="13" spans="1:24">
      <c r="A13" s="2" t="s">
        <v>125</v>
      </c>
      <c r="B13" s="2" t="s">
        <v>14</v>
      </c>
      <c r="C13" s="2">
        <v>544.96</v>
      </c>
      <c r="D13" s="2">
        <v>635.54</v>
      </c>
      <c r="E13" s="2">
        <v>408.47</v>
      </c>
      <c r="F13" s="2">
        <v>428.13</v>
      </c>
      <c r="G13" s="2">
        <v>512.4</v>
      </c>
      <c r="H13" s="2">
        <v>583.12</v>
      </c>
      <c r="I13" s="2">
        <v>1298.5999999999999</v>
      </c>
      <c r="J13" s="2">
        <v>1444.73</v>
      </c>
      <c r="K13" s="2">
        <v>1448.23</v>
      </c>
      <c r="L13" s="2">
        <v>1159.54</v>
      </c>
      <c r="M13" s="2">
        <v>1517.97</v>
      </c>
      <c r="N13" s="2">
        <v>1498.39</v>
      </c>
      <c r="O13" s="5">
        <f t="shared" si="0"/>
        <v>2.3829271873165001</v>
      </c>
      <c r="P13" s="5">
        <f t="shared" si="0"/>
        <v>2.2732322119772164</v>
      </c>
      <c r="Q13" s="5">
        <f t="shared" si="0"/>
        <v>3.5454990574583198</v>
      </c>
      <c r="R13" s="5">
        <f t="shared" si="0"/>
        <v>2.7083829677901572</v>
      </c>
      <c r="S13" s="5">
        <f t="shared" si="0"/>
        <v>2.9624707259953165</v>
      </c>
      <c r="T13" s="5">
        <f t="shared" si="0"/>
        <v>2.5696083138976542</v>
      </c>
      <c r="U13" s="6">
        <f t="shared" si="2"/>
        <v>2.7403534107391945</v>
      </c>
      <c r="V13" s="7">
        <f t="shared" si="1"/>
        <v>6.5064184876650197E-7</v>
      </c>
      <c r="W13" s="1"/>
      <c r="X13" s="1"/>
    </row>
    <row r="14" spans="1:24">
      <c r="A14" s="2" t="s">
        <v>126</v>
      </c>
      <c r="B14" s="2" t="s">
        <v>15</v>
      </c>
      <c r="C14" s="2">
        <v>448.95</v>
      </c>
      <c r="D14" s="2">
        <v>502.22</v>
      </c>
      <c r="E14" s="2">
        <v>307.68</v>
      </c>
      <c r="F14" s="2">
        <v>293.83999999999997</v>
      </c>
      <c r="G14" s="2">
        <v>417.78</v>
      </c>
      <c r="H14" s="2">
        <v>438.66</v>
      </c>
      <c r="I14" s="2">
        <v>1004.09</v>
      </c>
      <c r="J14" s="2">
        <v>1094.8900000000001</v>
      </c>
      <c r="K14" s="2">
        <v>1038.93</v>
      </c>
      <c r="L14" s="2">
        <v>914.89</v>
      </c>
      <c r="M14" s="2">
        <v>1124.6400000000001</v>
      </c>
      <c r="N14" s="2">
        <v>1114.28</v>
      </c>
      <c r="O14" s="5">
        <f t="shared" si="0"/>
        <v>2.236529680365297</v>
      </c>
      <c r="P14" s="5">
        <f t="shared" si="0"/>
        <v>2.1801003544263473</v>
      </c>
      <c r="Q14" s="5">
        <f t="shared" si="0"/>
        <v>3.3766575663026521</v>
      </c>
      <c r="R14" s="5">
        <f t="shared" si="0"/>
        <v>3.113565205554043</v>
      </c>
      <c r="S14" s="5">
        <f t="shared" si="0"/>
        <v>2.6919431279620856</v>
      </c>
      <c r="T14" s="5">
        <f t="shared" si="0"/>
        <v>2.5401905804039573</v>
      </c>
      <c r="U14" s="6">
        <f t="shared" si="2"/>
        <v>2.6898310858357308</v>
      </c>
      <c r="V14" s="7">
        <f t="shared" si="1"/>
        <v>8.2482531407336044E-8</v>
      </c>
      <c r="W14" s="1"/>
      <c r="X14" s="1"/>
    </row>
    <row r="15" spans="1:24">
      <c r="A15" s="2" t="s">
        <v>127</v>
      </c>
      <c r="B15" s="2" t="s">
        <v>16</v>
      </c>
      <c r="C15" s="2">
        <v>56.79</v>
      </c>
      <c r="D15" s="2">
        <v>84.14</v>
      </c>
      <c r="E15" s="2">
        <v>58.35</v>
      </c>
      <c r="F15" s="2">
        <v>50.52</v>
      </c>
      <c r="G15" s="2">
        <v>65.510000000000005</v>
      </c>
      <c r="H15" s="2">
        <v>74.22</v>
      </c>
      <c r="I15" s="2">
        <v>168.08</v>
      </c>
      <c r="J15" s="2">
        <v>178.97</v>
      </c>
      <c r="K15" s="2">
        <v>162.31</v>
      </c>
      <c r="L15" s="2">
        <v>179.24</v>
      </c>
      <c r="M15" s="2">
        <v>168.57</v>
      </c>
      <c r="N15" s="2">
        <v>146.21</v>
      </c>
      <c r="O15" s="5">
        <f t="shared" si="0"/>
        <v>2.9596759992956509</v>
      </c>
      <c r="P15" s="5">
        <f t="shared" si="0"/>
        <v>2.1270501545043974</v>
      </c>
      <c r="Q15" s="5">
        <f t="shared" si="0"/>
        <v>2.781662382176521</v>
      </c>
      <c r="R15" s="5">
        <f t="shared" si="0"/>
        <v>3.5479018210609659</v>
      </c>
      <c r="S15" s="5">
        <f t="shared" si="0"/>
        <v>2.5731949320714391</v>
      </c>
      <c r="T15" s="5">
        <f t="shared" si="0"/>
        <v>1.9699541902452171</v>
      </c>
      <c r="U15" s="6">
        <f t="shared" si="2"/>
        <v>2.6599065798923651</v>
      </c>
      <c r="V15" s="7">
        <f t="shared" si="1"/>
        <v>5.3368827251624796E-8</v>
      </c>
      <c r="W15" s="1"/>
      <c r="X15" s="1"/>
    </row>
    <row r="16" spans="1:24">
      <c r="A16" s="2" t="s">
        <v>128</v>
      </c>
      <c r="B16" s="2" t="s">
        <v>17</v>
      </c>
      <c r="C16" s="2">
        <v>1563.21</v>
      </c>
      <c r="D16" s="2">
        <v>1597.27</v>
      </c>
      <c r="E16" s="2">
        <v>1541.05</v>
      </c>
      <c r="F16" s="2">
        <v>1576.89</v>
      </c>
      <c r="G16" s="2">
        <v>1481.89</v>
      </c>
      <c r="H16" s="2">
        <v>1635.38</v>
      </c>
      <c r="I16" s="2">
        <v>4150.84</v>
      </c>
      <c r="J16" s="2">
        <v>3845.87</v>
      </c>
      <c r="K16" s="2">
        <v>3852.28</v>
      </c>
      <c r="L16" s="2">
        <v>3706.3</v>
      </c>
      <c r="M16" s="2">
        <v>4368.3</v>
      </c>
      <c r="N16" s="2">
        <v>4111.93</v>
      </c>
      <c r="O16" s="5">
        <f t="shared" si="0"/>
        <v>2.6553310175856093</v>
      </c>
      <c r="P16" s="5">
        <f t="shared" si="0"/>
        <v>2.4077770195395893</v>
      </c>
      <c r="Q16" s="5">
        <f t="shared" si="0"/>
        <v>2.499776126666883</v>
      </c>
      <c r="R16" s="5">
        <f t="shared" si="0"/>
        <v>2.3503858861429774</v>
      </c>
      <c r="S16" s="5">
        <f t="shared" si="0"/>
        <v>2.9477896470048384</v>
      </c>
      <c r="T16" s="5">
        <f t="shared" si="0"/>
        <v>2.5143575193533003</v>
      </c>
      <c r="U16" s="6">
        <f t="shared" si="2"/>
        <v>2.5625695360488661</v>
      </c>
      <c r="V16" s="7">
        <f t="shared" si="1"/>
        <v>1.0289615233970402E-6</v>
      </c>
      <c r="W16" s="1"/>
      <c r="X16" s="1"/>
    </row>
    <row r="17" spans="1:24">
      <c r="A17" s="2" t="s">
        <v>129</v>
      </c>
      <c r="B17" s="2" t="s">
        <v>18</v>
      </c>
      <c r="C17" s="2">
        <v>112.24</v>
      </c>
      <c r="D17" s="2">
        <v>119.08</v>
      </c>
      <c r="E17" s="2">
        <v>98.14</v>
      </c>
      <c r="F17" s="2">
        <v>115.67</v>
      </c>
      <c r="G17" s="2">
        <v>116.46</v>
      </c>
      <c r="H17" s="2">
        <v>121.92</v>
      </c>
      <c r="I17" s="2">
        <v>268.2</v>
      </c>
      <c r="J17" s="2">
        <v>306.11</v>
      </c>
      <c r="K17" s="2">
        <v>291.68</v>
      </c>
      <c r="L17" s="2">
        <v>250.6</v>
      </c>
      <c r="M17" s="2">
        <v>300.52999999999997</v>
      </c>
      <c r="N17" s="2">
        <v>316.64</v>
      </c>
      <c r="O17" s="5">
        <f t="shared" si="0"/>
        <v>2.3895224518888099</v>
      </c>
      <c r="P17" s="5">
        <f t="shared" si="0"/>
        <v>2.5706247900571046</v>
      </c>
      <c r="Q17" s="5">
        <f t="shared" si="0"/>
        <v>2.9720807010393315</v>
      </c>
      <c r="R17" s="5">
        <f t="shared" si="0"/>
        <v>2.1665081697933775</v>
      </c>
      <c r="S17" s="5">
        <f t="shared" si="0"/>
        <v>2.5805426755967713</v>
      </c>
      <c r="T17" s="5">
        <f t="shared" si="0"/>
        <v>2.5971128608923881</v>
      </c>
      <c r="U17" s="6">
        <f t="shared" si="2"/>
        <v>2.546065274877964</v>
      </c>
      <c r="V17" s="7">
        <f t="shared" si="1"/>
        <v>2.8325258196647215E-6</v>
      </c>
      <c r="W17" s="1"/>
      <c r="X17" s="1"/>
    </row>
    <row r="18" spans="1:24">
      <c r="A18" s="2" t="s">
        <v>130</v>
      </c>
      <c r="B18" s="2" t="s">
        <v>19</v>
      </c>
      <c r="C18" s="2">
        <v>1137.25</v>
      </c>
      <c r="D18" s="2">
        <v>1067.8699999999999</v>
      </c>
      <c r="E18" s="2">
        <v>1066.27</v>
      </c>
      <c r="F18" s="2">
        <v>1003.84</v>
      </c>
      <c r="G18" s="2">
        <v>1069.93</v>
      </c>
      <c r="H18" s="2">
        <v>975.4</v>
      </c>
      <c r="I18" s="2">
        <v>2877.09</v>
      </c>
      <c r="J18" s="2">
        <v>2282.09</v>
      </c>
      <c r="K18" s="2">
        <v>2061.4</v>
      </c>
      <c r="L18" s="2">
        <v>1623.36</v>
      </c>
      <c r="M18" s="2">
        <v>3910.27</v>
      </c>
      <c r="N18" s="2">
        <v>2664.58</v>
      </c>
      <c r="O18" s="5">
        <f t="shared" si="0"/>
        <v>2.5298659045944163</v>
      </c>
      <c r="P18" s="5">
        <f t="shared" si="0"/>
        <v>2.1370485171415998</v>
      </c>
      <c r="Q18" s="5">
        <f t="shared" si="0"/>
        <v>1.9332814390351414</v>
      </c>
      <c r="R18" s="5">
        <f t="shared" si="0"/>
        <v>1.6171501434491551</v>
      </c>
      <c r="S18" s="5">
        <f t="shared" si="0"/>
        <v>3.6546970362547082</v>
      </c>
      <c r="T18" s="5">
        <f t="shared" si="0"/>
        <v>2.7317818330941153</v>
      </c>
      <c r="U18" s="6">
        <f t="shared" si="2"/>
        <v>2.4339708122615225</v>
      </c>
      <c r="V18" s="7">
        <f t="shared" si="1"/>
        <v>5.3076612345281209E-3</v>
      </c>
      <c r="W18" s="1"/>
      <c r="X18" s="1"/>
    </row>
    <row r="19" spans="1:24">
      <c r="A19" s="2" t="s">
        <v>131</v>
      </c>
      <c r="B19" s="2" t="s">
        <v>20</v>
      </c>
      <c r="C19" s="2">
        <v>9595.6200000000008</v>
      </c>
      <c r="D19" s="2">
        <v>9055.5300000000007</v>
      </c>
      <c r="E19" s="2">
        <v>9599.09</v>
      </c>
      <c r="F19" s="2">
        <v>9324.42</v>
      </c>
      <c r="G19" s="2">
        <v>9207.23</v>
      </c>
      <c r="H19" s="2">
        <v>8903.16</v>
      </c>
      <c r="I19" s="2">
        <v>21929.29</v>
      </c>
      <c r="J19" s="2">
        <v>20142.03</v>
      </c>
      <c r="K19" s="2">
        <v>18938.34</v>
      </c>
      <c r="L19" s="2">
        <v>21154.68</v>
      </c>
      <c r="M19" s="2">
        <v>23882.22</v>
      </c>
      <c r="N19" s="2">
        <v>20655.68</v>
      </c>
      <c r="O19" s="5">
        <f t="shared" si="0"/>
        <v>2.2853437297433619</v>
      </c>
      <c r="P19" s="5">
        <f t="shared" si="0"/>
        <v>2.2242795286416142</v>
      </c>
      <c r="Q19" s="5">
        <f t="shared" si="0"/>
        <v>1.9729307673956593</v>
      </c>
      <c r="R19" s="5">
        <f t="shared" si="0"/>
        <v>2.268739503368574</v>
      </c>
      <c r="S19" s="5">
        <f t="shared" si="0"/>
        <v>2.5938550465232217</v>
      </c>
      <c r="T19" s="5">
        <f t="shared" si="0"/>
        <v>2.3200391771011644</v>
      </c>
      <c r="U19" s="6">
        <f t="shared" si="2"/>
        <v>2.2775312921289323</v>
      </c>
      <c r="V19" s="7">
        <f t="shared" si="1"/>
        <v>8.275902803428652E-6</v>
      </c>
      <c r="W19" s="1"/>
      <c r="X19" s="1"/>
    </row>
    <row r="20" spans="1:24">
      <c r="A20" s="2" t="s">
        <v>132</v>
      </c>
      <c r="B20" s="2" t="s">
        <v>21</v>
      </c>
      <c r="C20" s="2">
        <v>435.43</v>
      </c>
      <c r="D20" s="2">
        <v>460.8</v>
      </c>
      <c r="E20" s="2">
        <v>362.05</v>
      </c>
      <c r="F20" s="2">
        <v>404.2</v>
      </c>
      <c r="G20" s="2">
        <v>436.71</v>
      </c>
      <c r="H20" s="2">
        <v>491.67</v>
      </c>
      <c r="I20" s="2">
        <v>957.32</v>
      </c>
      <c r="J20" s="2">
        <v>1021.19</v>
      </c>
      <c r="K20" s="2">
        <v>985.61</v>
      </c>
      <c r="L20" s="2">
        <v>872.42</v>
      </c>
      <c r="M20" s="2">
        <v>979.91</v>
      </c>
      <c r="N20" s="2">
        <v>1019.98</v>
      </c>
      <c r="O20" s="5">
        <f t="shared" si="0"/>
        <v>2.1985623406747354</v>
      </c>
      <c r="P20" s="5">
        <f t="shared" si="0"/>
        <v>2.2161241319444445</v>
      </c>
      <c r="Q20" s="5">
        <f t="shared" si="0"/>
        <v>2.7223035492335312</v>
      </c>
      <c r="R20" s="5">
        <f t="shared" si="0"/>
        <v>2.1583869371598219</v>
      </c>
      <c r="S20" s="5">
        <f t="shared" si="0"/>
        <v>2.243846030546587</v>
      </c>
      <c r="T20" s="5">
        <f t="shared" si="0"/>
        <v>2.0745215286676024</v>
      </c>
      <c r="U20" s="6">
        <f t="shared" si="2"/>
        <v>2.2689574197044537</v>
      </c>
      <c r="V20" s="7">
        <f t="shared" si="1"/>
        <v>7.0520721483410701E-9</v>
      </c>
      <c r="W20" s="1"/>
      <c r="X20" s="1"/>
    </row>
    <row r="21" spans="1:24">
      <c r="A21" s="2" t="s">
        <v>133</v>
      </c>
      <c r="B21" s="2" t="s">
        <v>22</v>
      </c>
      <c r="C21" s="2">
        <v>1914.8</v>
      </c>
      <c r="D21" s="2">
        <v>1699.53</v>
      </c>
      <c r="E21" s="2">
        <v>1794.36</v>
      </c>
      <c r="F21" s="2">
        <v>1639.38</v>
      </c>
      <c r="G21" s="2">
        <v>1676.95</v>
      </c>
      <c r="H21" s="2">
        <v>1742.73</v>
      </c>
      <c r="I21" s="2">
        <v>4310.1499999999996</v>
      </c>
      <c r="J21" s="2">
        <v>4036.99</v>
      </c>
      <c r="K21" s="2">
        <v>3959.7</v>
      </c>
      <c r="L21" s="2">
        <v>3296.84</v>
      </c>
      <c r="M21" s="2">
        <v>4215.91</v>
      </c>
      <c r="N21" s="2">
        <v>3598.05</v>
      </c>
      <c r="O21" s="5">
        <f t="shared" si="0"/>
        <v>2.2509661583455189</v>
      </c>
      <c r="P21" s="5">
        <f t="shared" si="0"/>
        <v>2.3753567162686156</v>
      </c>
      <c r="Q21" s="5">
        <f t="shared" si="0"/>
        <v>2.2067478098040527</v>
      </c>
      <c r="R21" s="5">
        <f t="shared" si="0"/>
        <v>2.0110285595774013</v>
      </c>
      <c r="S21" s="5">
        <f t="shared" si="0"/>
        <v>2.5140344077044632</v>
      </c>
      <c r="T21" s="5">
        <f t="shared" si="0"/>
        <v>2.064605532698697</v>
      </c>
      <c r="U21" s="6">
        <f t="shared" si="2"/>
        <v>2.2371231973997912</v>
      </c>
      <c r="V21" s="7">
        <f t="shared" si="1"/>
        <v>1.7821971179202038E-5</v>
      </c>
      <c r="W21" s="1"/>
      <c r="X21" s="1"/>
    </row>
    <row r="22" spans="1:24">
      <c r="A22" s="2" t="s">
        <v>134</v>
      </c>
      <c r="B22" s="2" t="s">
        <v>23</v>
      </c>
      <c r="C22" s="2">
        <v>1399.59</v>
      </c>
      <c r="D22" s="2">
        <v>1671.05</v>
      </c>
      <c r="E22" s="2">
        <v>1254.5899999999999</v>
      </c>
      <c r="F22" s="2">
        <v>1164.72</v>
      </c>
      <c r="G22" s="2">
        <v>1458.6</v>
      </c>
      <c r="H22" s="2">
        <v>1480.33</v>
      </c>
      <c r="I22" s="2">
        <v>2804.01</v>
      </c>
      <c r="J22" s="2">
        <v>3180.19</v>
      </c>
      <c r="K22" s="2">
        <v>3279.89</v>
      </c>
      <c r="L22" s="2">
        <v>2440.5700000000002</v>
      </c>
      <c r="M22" s="2">
        <v>3304.11</v>
      </c>
      <c r="N22" s="2">
        <v>3330.72</v>
      </c>
      <c r="O22" s="5">
        <f t="shared" si="0"/>
        <v>2.0034510106531203</v>
      </c>
      <c r="P22" s="5">
        <f t="shared" si="0"/>
        <v>1.9031088237934233</v>
      </c>
      <c r="Q22" s="5">
        <f t="shared" si="0"/>
        <v>2.6143122454347636</v>
      </c>
      <c r="R22" s="5">
        <f t="shared" si="0"/>
        <v>2.0954134899374957</v>
      </c>
      <c r="S22" s="5">
        <f t="shared" si="0"/>
        <v>2.2652612093788567</v>
      </c>
      <c r="T22" s="5">
        <f t="shared" si="0"/>
        <v>2.2499848006863332</v>
      </c>
      <c r="U22" s="6">
        <f t="shared" si="2"/>
        <v>2.1885885966473322</v>
      </c>
      <c r="V22" s="7">
        <f t="shared" si="1"/>
        <v>1.4702909552125293E-5</v>
      </c>
      <c r="W22" s="1"/>
      <c r="X22" s="1"/>
    </row>
    <row r="23" spans="1:24">
      <c r="A23" s="2" t="s">
        <v>135</v>
      </c>
      <c r="B23" s="2" t="s">
        <v>24</v>
      </c>
      <c r="C23" s="2">
        <v>659.9</v>
      </c>
      <c r="D23" s="2">
        <v>594.12</v>
      </c>
      <c r="E23" s="2">
        <v>576.9</v>
      </c>
      <c r="F23" s="2">
        <v>581.03</v>
      </c>
      <c r="G23" s="2">
        <v>595.38</v>
      </c>
      <c r="H23" s="2">
        <v>609.62</v>
      </c>
      <c r="I23" s="2">
        <v>1262.06</v>
      </c>
      <c r="J23" s="2">
        <v>1311.92</v>
      </c>
      <c r="K23" s="2">
        <v>1274.1600000000001</v>
      </c>
      <c r="L23" s="2">
        <v>1117.92</v>
      </c>
      <c r="M23" s="2">
        <v>1454.97</v>
      </c>
      <c r="N23" s="2">
        <v>1303.74</v>
      </c>
      <c r="O23" s="5">
        <f t="shared" si="0"/>
        <v>1.9125018942263978</v>
      </c>
      <c r="P23" s="5">
        <f t="shared" si="0"/>
        <v>2.208173432976503</v>
      </c>
      <c r="Q23" s="5">
        <f t="shared" si="0"/>
        <v>2.2086323452938119</v>
      </c>
      <c r="R23" s="5">
        <f t="shared" si="0"/>
        <v>1.9240314613703253</v>
      </c>
      <c r="S23" s="5">
        <f t="shared" si="0"/>
        <v>2.4437670059457828</v>
      </c>
      <c r="T23" s="5">
        <f t="shared" si="0"/>
        <v>2.1386109379613529</v>
      </c>
      <c r="U23" s="6">
        <f t="shared" si="2"/>
        <v>2.1392861796290288</v>
      </c>
      <c r="V23" s="7">
        <f t="shared" si="1"/>
        <v>7.7761530821213638E-6</v>
      </c>
      <c r="W23" s="1"/>
      <c r="X23" s="1"/>
    </row>
    <row r="24" spans="1:24">
      <c r="A24" s="2" t="s">
        <v>136</v>
      </c>
      <c r="B24" s="2" t="s">
        <v>25</v>
      </c>
      <c r="C24" s="2">
        <v>1267.06</v>
      </c>
      <c r="D24" s="2">
        <v>1242.6099999999999</v>
      </c>
      <c r="E24" s="2">
        <v>1205.52</v>
      </c>
      <c r="F24" s="2">
        <v>1212.5899999999999</v>
      </c>
      <c r="G24" s="2">
        <v>1103.4100000000001</v>
      </c>
      <c r="H24" s="2">
        <v>1294.79</v>
      </c>
      <c r="I24" s="2">
        <v>2406.46</v>
      </c>
      <c r="J24" s="2">
        <v>2406.81</v>
      </c>
      <c r="K24" s="2">
        <v>2582.04</v>
      </c>
      <c r="L24" s="2">
        <v>2291.06</v>
      </c>
      <c r="M24" s="2">
        <v>2917.59</v>
      </c>
      <c r="N24" s="2">
        <v>2954.4</v>
      </c>
      <c r="O24" s="5">
        <f t="shared" si="0"/>
        <v>1.8992470759080076</v>
      </c>
      <c r="P24" s="5">
        <f t="shared" si="0"/>
        <v>1.9368989465721345</v>
      </c>
      <c r="Q24" s="5">
        <f t="shared" si="0"/>
        <v>2.1418475014931317</v>
      </c>
      <c r="R24" s="5">
        <f t="shared" si="0"/>
        <v>1.8893937769567621</v>
      </c>
      <c r="S24" s="5">
        <f t="shared" si="0"/>
        <v>2.6441576567187175</v>
      </c>
      <c r="T24" s="5">
        <f t="shared" si="0"/>
        <v>2.2817599765212893</v>
      </c>
      <c r="U24" s="6">
        <f t="shared" si="2"/>
        <v>2.1322174890283403</v>
      </c>
      <c r="V24" s="7">
        <f t="shared" si="1"/>
        <v>4.165672467796121E-5</v>
      </c>
      <c r="W24" s="1"/>
      <c r="X24" s="1"/>
    </row>
    <row r="25" spans="1:24">
      <c r="A25" s="2" t="s">
        <v>137</v>
      </c>
      <c r="B25" s="2" t="s">
        <v>26</v>
      </c>
      <c r="C25" s="2">
        <v>1146.71</v>
      </c>
      <c r="D25" s="2">
        <v>1035.51</v>
      </c>
      <c r="E25" s="2">
        <v>920.39</v>
      </c>
      <c r="F25" s="2">
        <v>954.65</v>
      </c>
      <c r="G25" s="2">
        <v>906.89</v>
      </c>
      <c r="H25" s="2">
        <v>1126.48</v>
      </c>
      <c r="I25" s="2">
        <v>1954.84</v>
      </c>
      <c r="J25" s="2">
        <v>2152.52</v>
      </c>
      <c r="K25" s="2">
        <v>2248.8000000000002</v>
      </c>
      <c r="L25" s="2">
        <v>1775.42</v>
      </c>
      <c r="M25" s="2">
        <v>2214.37</v>
      </c>
      <c r="N25" s="2">
        <v>2437.92</v>
      </c>
      <c r="O25" s="5">
        <f t="shared" si="0"/>
        <v>1.7047379023467135</v>
      </c>
      <c r="P25" s="5">
        <f t="shared" si="0"/>
        <v>2.0787051790904965</v>
      </c>
      <c r="Q25" s="5">
        <f t="shared" si="0"/>
        <v>2.4433120742294028</v>
      </c>
      <c r="R25" s="5">
        <f t="shared" si="0"/>
        <v>1.8597601215105013</v>
      </c>
      <c r="S25" s="5">
        <f t="shared" si="0"/>
        <v>2.441718400246998</v>
      </c>
      <c r="T25" s="5">
        <f t="shared" si="0"/>
        <v>2.164192884028123</v>
      </c>
      <c r="U25" s="6">
        <f t="shared" si="2"/>
        <v>2.115404426908706</v>
      </c>
      <c r="V25" s="7">
        <f t="shared" si="1"/>
        <v>1.5050456168040717E-5</v>
      </c>
      <c r="W25" s="1"/>
      <c r="X25" s="1"/>
    </row>
    <row r="26" spans="1:24">
      <c r="A26" s="2" t="s">
        <v>138</v>
      </c>
      <c r="B26" s="2" t="s">
        <v>27</v>
      </c>
      <c r="C26" s="2">
        <v>461.12</v>
      </c>
      <c r="D26" s="2">
        <v>442.68</v>
      </c>
      <c r="E26" s="2">
        <v>470.8</v>
      </c>
      <c r="F26" s="2">
        <v>487.96</v>
      </c>
      <c r="G26" s="2">
        <v>490.57</v>
      </c>
      <c r="H26" s="2">
        <v>510.23</v>
      </c>
      <c r="I26" s="2">
        <v>1037.71</v>
      </c>
      <c r="J26" s="2">
        <v>1051.97</v>
      </c>
      <c r="K26" s="2">
        <v>1016.19</v>
      </c>
      <c r="L26" s="2">
        <v>826.55</v>
      </c>
      <c r="M26" s="2">
        <v>1115.28</v>
      </c>
      <c r="N26" s="2">
        <v>921.36</v>
      </c>
      <c r="O26" s="5">
        <f t="shared" si="0"/>
        <v>2.2504120402498264</v>
      </c>
      <c r="P26" s="5">
        <f t="shared" si="0"/>
        <v>2.3763666757025392</v>
      </c>
      <c r="Q26" s="5">
        <f t="shared" si="0"/>
        <v>2.1584324553950722</v>
      </c>
      <c r="R26" s="5">
        <f t="shared" si="0"/>
        <v>1.6938888433478154</v>
      </c>
      <c r="S26" s="5">
        <f t="shared" si="0"/>
        <v>2.2734370222394356</v>
      </c>
      <c r="T26" s="5">
        <f t="shared" si="0"/>
        <v>1.8057738666875722</v>
      </c>
      <c r="U26" s="6">
        <f t="shared" si="2"/>
        <v>2.0930518172703771</v>
      </c>
      <c r="V26" s="7">
        <f t="shared" si="1"/>
        <v>3.7425409413403002E-5</v>
      </c>
      <c r="W26" s="1"/>
      <c r="X26" s="1"/>
    </row>
    <row r="27" spans="1:24">
      <c r="A27" s="2" t="s">
        <v>139</v>
      </c>
      <c r="B27" s="2" t="s">
        <v>28</v>
      </c>
      <c r="C27" s="2">
        <v>235.29</v>
      </c>
      <c r="D27" s="2">
        <v>240.76</v>
      </c>
      <c r="E27" s="2">
        <v>187</v>
      </c>
      <c r="F27" s="2">
        <v>188.8</v>
      </c>
      <c r="G27" s="2">
        <v>215.44</v>
      </c>
      <c r="H27" s="2">
        <v>219.99</v>
      </c>
      <c r="I27" s="2">
        <v>394.62</v>
      </c>
      <c r="J27" s="2">
        <v>460.79</v>
      </c>
      <c r="K27" s="2">
        <v>424.98</v>
      </c>
      <c r="L27" s="2">
        <v>392.46</v>
      </c>
      <c r="M27" s="2">
        <v>462.29</v>
      </c>
      <c r="N27" s="2">
        <v>512.15</v>
      </c>
      <c r="O27" s="5">
        <f t="shared" si="0"/>
        <v>1.6771643503761318</v>
      </c>
      <c r="P27" s="5">
        <f t="shared" si="0"/>
        <v>1.9138976574181759</v>
      </c>
      <c r="Q27" s="5">
        <f t="shared" si="0"/>
        <v>2.2726203208556153</v>
      </c>
      <c r="R27" s="5">
        <f t="shared" si="0"/>
        <v>2.0787076271186438</v>
      </c>
      <c r="S27" s="5">
        <f t="shared" si="0"/>
        <v>2.145794652803565</v>
      </c>
      <c r="T27" s="5">
        <f t="shared" si="0"/>
        <v>2.3280603663802899</v>
      </c>
      <c r="U27" s="6">
        <f t="shared" si="2"/>
        <v>2.0693741624920703</v>
      </c>
      <c r="V27" s="7">
        <f t="shared" si="1"/>
        <v>9.7731982905645706E-6</v>
      </c>
      <c r="W27" s="1"/>
      <c r="X27" s="1"/>
    </row>
    <row r="28" spans="1:24">
      <c r="A28" s="2" t="s">
        <v>140</v>
      </c>
      <c r="B28" s="2" t="s">
        <v>29</v>
      </c>
      <c r="C28" s="2">
        <v>1354.96</v>
      </c>
      <c r="D28" s="2">
        <v>1346.16</v>
      </c>
      <c r="E28" s="2">
        <v>1442.91</v>
      </c>
      <c r="F28" s="2">
        <v>1320.28</v>
      </c>
      <c r="G28" s="2">
        <v>1404.74</v>
      </c>
      <c r="H28" s="2">
        <v>1321.29</v>
      </c>
      <c r="I28" s="2">
        <v>2654.2</v>
      </c>
      <c r="J28" s="2">
        <v>2704.01</v>
      </c>
      <c r="K28" s="2">
        <v>2751.4</v>
      </c>
      <c r="L28" s="2">
        <v>2669.08</v>
      </c>
      <c r="M28" s="2">
        <v>2798.4</v>
      </c>
      <c r="N28" s="2">
        <v>2734.65</v>
      </c>
      <c r="O28" s="5">
        <f t="shared" si="0"/>
        <v>1.9588770148196255</v>
      </c>
      <c r="P28" s="5">
        <f t="shared" si="0"/>
        <v>2.0086839603018958</v>
      </c>
      <c r="Q28" s="5">
        <f t="shared" si="0"/>
        <v>1.9068410365164841</v>
      </c>
      <c r="R28" s="5">
        <f t="shared" si="0"/>
        <v>2.0216014784742629</v>
      </c>
      <c r="S28" s="5">
        <f t="shared" si="0"/>
        <v>1.9921124193800988</v>
      </c>
      <c r="T28" s="5">
        <f t="shared" si="0"/>
        <v>2.0696819017778081</v>
      </c>
      <c r="U28" s="6">
        <f t="shared" si="2"/>
        <v>1.9929663018783625</v>
      </c>
      <c r="V28" s="7">
        <f t="shared" si="1"/>
        <v>7.6658382679616528E-13</v>
      </c>
      <c r="W28" s="1"/>
      <c r="X28" s="1"/>
    </row>
    <row r="29" spans="1:24">
      <c r="A29" s="2" t="s">
        <v>141</v>
      </c>
      <c r="B29" s="2" t="s">
        <v>30</v>
      </c>
      <c r="C29" s="2">
        <v>519.27</v>
      </c>
      <c r="D29" s="2">
        <v>429.74</v>
      </c>
      <c r="E29" s="2">
        <v>497.33</v>
      </c>
      <c r="F29" s="2">
        <v>446.74</v>
      </c>
      <c r="G29" s="2">
        <v>445.44</v>
      </c>
      <c r="H29" s="2">
        <v>441.31</v>
      </c>
      <c r="I29" s="2">
        <v>969.75</v>
      </c>
      <c r="J29" s="2">
        <v>883.52</v>
      </c>
      <c r="K29" s="2">
        <v>865.65</v>
      </c>
      <c r="L29" s="2">
        <v>821.45</v>
      </c>
      <c r="M29" s="2">
        <v>967.99</v>
      </c>
      <c r="N29" s="2">
        <v>1005.27</v>
      </c>
      <c r="O29" s="5">
        <f t="shared" si="0"/>
        <v>1.867525564735109</v>
      </c>
      <c r="P29" s="5">
        <f t="shared" si="0"/>
        <v>2.0559408014148088</v>
      </c>
      <c r="Q29" s="5">
        <f t="shared" si="0"/>
        <v>1.7405947761043974</v>
      </c>
      <c r="R29" s="5">
        <f t="shared" si="0"/>
        <v>1.8387652773425258</v>
      </c>
      <c r="S29" s="5">
        <f t="shared" si="0"/>
        <v>2.1731097341954024</v>
      </c>
      <c r="T29" s="5">
        <f t="shared" si="0"/>
        <v>2.2779225487752375</v>
      </c>
      <c r="U29" s="6">
        <f t="shared" si="2"/>
        <v>1.9923097837612467</v>
      </c>
      <c r="V29" s="7">
        <f t="shared" si="1"/>
        <v>1.5800103484519378E-6</v>
      </c>
      <c r="W29" s="1"/>
      <c r="X29" s="1"/>
    </row>
    <row r="30" spans="1:24">
      <c r="A30" s="2" t="s">
        <v>142</v>
      </c>
      <c r="B30" s="2" t="s">
        <v>31</v>
      </c>
      <c r="C30" s="2">
        <v>197.43</v>
      </c>
      <c r="D30" s="2">
        <v>209.69</v>
      </c>
      <c r="E30" s="2">
        <v>173.73</v>
      </c>
      <c r="F30" s="2">
        <v>215.39</v>
      </c>
      <c r="G30" s="2">
        <v>155.76</v>
      </c>
      <c r="H30" s="2">
        <v>239.87</v>
      </c>
      <c r="I30" s="2">
        <v>361.01</v>
      </c>
      <c r="J30" s="2">
        <v>392.77</v>
      </c>
      <c r="K30" s="2">
        <v>390.48</v>
      </c>
      <c r="L30" s="2">
        <v>386.51</v>
      </c>
      <c r="M30" s="2">
        <v>384.81</v>
      </c>
      <c r="N30" s="2">
        <v>409.2</v>
      </c>
      <c r="O30" s="5">
        <f t="shared" si="0"/>
        <v>1.8285468267233955</v>
      </c>
      <c r="P30" s="5">
        <f t="shared" si="0"/>
        <v>1.8730983833277695</v>
      </c>
      <c r="Q30" s="5">
        <f t="shared" si="0"/>
        <v>2.247625625971335</v>
      </c>
      <c r="R30" s="5">
        <f t="shared" si="0"/>
        <v>1.7944658526393984</v>
      </c>
      <c r="S30" s="5">
        <f t="shared" si="0"/>
        <v>2.4705315870570108</v>
      </c>
      <c r="T30" s="5">
        <f t="shared" si="0"/>
        <v>1.7059240421895192</v>
      </c>
      <c r="U30" s="6">
        <f t="shared" si="2"/>
        <v>1.9866987196514045</v>
      </c>
      <c r="V30" s="7">
        <f t="shared" si="1"/>
        <v>1.500659473037521E-6</v>
      </c>
      <c r="W30" s="1"/>
      <c r="X30" s="1"/>
    </row>
    <row r="31" spans="1:24">
      <c r="A31" s="2" t="s">
        <v>143</v>
      </c>
      <c r="B31" s="2" t="s">
        <v>32</v>
      </c>
      <c r="C31" s="2">
        <v>178.5</v>
      </c>
      <c r="D31" s="2">
        <v>182.51</v>
      </c>
      <c r="E31" s="2">
        <v>226.78</v>
      </c>
      <c r="F31" s="2">
        <v>162.21</v>
      </c>
      <c r="G31" s="2">
        <v>170.32</v>
      </c>
      <c r="H31" s="2">
        <v>196.14</v>
      </c>
      <c r="I31" s="2">
        <v>347.12</v>
      </c>
      <c r="J31" s="2">
        <v>353.08</v>
      </c>
      <c r="K31" s="2">
        <v>361.47</v>
      </c>
      <c r="L31" s="2">
        <v>311.76</v>
      </c>
      <c r="M31" s="2">
        <v>389.07</v>
      </c>
      <c r="N31" s="2">
        <v>411.8</v>
      </c>
      <c r="O31" s="5">
        <f t="shared" si="0"/>
        <v>1.9446498599439777</v>
      </c>
      <c r="P31" s="5">
        <f t="shared" si="0"/>
        <v>1.9345789271820721</v>
      </c>
      <c r="Q31" s="5">
        <f t="shared" si="0"/>
        <v>1.5939236264220833</v>
      </c>
      <c r="R31" s="5">
        <f t="shared" si="0"/>
        <v>1.9219530238579619</v>
      </c>
      <c r="S31" s="5">
        <f t="shared" si="0"/>
        <v>2.2843471113198683</v>
      </c>
      <c r="T31" s="5">
        <f t="shared" si="0"/>
        <v>2.0995207504843481</v>
      </c>
      <c r="U31" s="6">
        <f t="shared" si="2"/>
        <v>1.963162216535052</v>
      </c>
      <c r="V31" s="7">
        <f t="shared" si="1"/>
        <v>3.5269182197187737E-6</v>
      </c>
      <c r="W31" s="1"/>
      <c r="X31" s="1"/>
    </row>
    <row r="32" spans="1:24">
      <c r="A32" s="2" t="s">
        <v>144</v>
      </c>
      <c r="B32" s="2" t="s">
        <v>86</v>
      </c>
      <c r="C32" s="2">
        <v>2070.31</v>
      </c>
      <c r="D32" s="2">
        <v>2012.77</v>
      </c>
      <c r="E32" s="2">
        <v>1937.59</v>
      </c>
      <c r="F32" s="2">
        <v>2040.92</v>
      </c>
      <c r="G32" s="2">
        <v>2020.5</v>
      </c>
      <c r="H32" s="2">
        <v>2038.26</v>
      </c>
      <c r="I32" s="2">
        <v>4159.6099999999997</v>
      </c>
      <c r="J32" s="2">
        <v>3815.1</v>
      </c>
      <c r="K32" s="2">
        <v>3896.19</v>
      </c>
      <c r="L32" s="2">
        <v>3552.54</v>
      </c>
      <c r="M32" s="2">
        <v>4216.76</v>
      </c>
      <c r="N32" s="2">
        <v>3902.57</v>
      </c>
      <c r="O32" s="5">
        <f t="shared" si="0"/>
        <v>2.0091725393781608</v>
      </c>
      <c r="P32" s="5">
        <f t="shared" si="0"/>
        <v>1.8954475672828988</v>
      </c>
      <c r="Q32" s="5">
        <f t="shared" si="0"/>
        <v>2.0108433672758426</v>
      </c>
      <c r="R32" s="5">
        <f t="shared" si="0"/>
        <v>1.7406561746663269</v>
      </c>
      <c r="S32" s="5">
        <f t="shared" si="0"/>
        <v>2.0869883692155407</v>
      </c>
      <c r="T32" s="5">
        <f t="shared" si="0"/>
        <v>1.9146576001098978</v>
      </c>
      <c r="U32" s="6">
        <f t="shared" si="2"/>
        <v>1.9429609363214446</v>
      </c>
      <c r="V32" s="7">
        <f t="shared" si="1"/>
        <v>4.1405214715337342E-6</v>
      </c>
      <c r="W32" s="1"/>
      <c r="X32" s="1"/>
    </row>
    <row r="33" spans="1:24">
      <c r="A33" s="2" t="s">
        <v>145</v>
      </c>
      <c r="B33" s="2" t="s">
        <v>87</v>
      </c>
      <c r="C33" s="2">
        <v>347.53</v>
      </c>
      <c r="D33" s="2">
        <v>368.9</v>
      </c>
      <c r="E33" s="2">
        <v>319.62</v>
      </c>
      <c r="F33" s="2">
        <v>317.77</v>
      </c>
      <c r="G33" s="2">
        <v>359.56</v>
      </c>
      <c r="H33" s="2">
        <v>355.17</v>
      </c>
      <c r="I33" s="2">
        <v>694.97</v>
      </c>
      <c r="J33" s="2">
        <v>691.59</v>
      </c>
      <c r="K33" s="2">
        <v>675.89</v>
      </c>
      <c r="L33" s="2">
        <v>541.12</v>
      </c>
      <c r="M33" s="2">
        <v>734.72</v>
      </c>
      <c r="N33" s="2">
        <v>677.39</v>
      </c>
      <c r="O33" s="5">
        <f t="shared" si="0"/>
        <v>1.999741029551406</v>
      </c>
      <c r="P33" s="5">
        <f t="shared" si="0"/>
        <v>1.8747357007319059</v>
      </c>
      <c r="Q33" s="5">
        <f t="shared" si="0"/>
        <v>2.1146674175583504</v>
      </c>
      <c r="R33" s="5">
        <f t="shared" si="0"/>
        <v>1.7028668533845235</v>
      </c>
      <c r="S33" s="5">
        <f t="shared" si="0"/>
        <v>2.0433863611080212</v>
      </c>
      <c r="T33" s="5">
        <f t="shared" si="0"/>
        <v>1.9072275248472561</v>
      </c>
      <c r="U33" s="6">
        <f t="shared" si="2"/>
        <v>1.9404374811969103</v>
      </c>
      <c r="V33" s="7">
        <f t="shared" si="1"/>
        <v>2.6331523184822857E-5</v>
      </c>
      <c r="W33" s="1"/>
      <c r="X33" s="1"/>
    </row>
    <row r="34" spans="1:24">
      <c r="A34" s="2" t="s">
        <v>146</v>
      </c>
      <c r="B34" s="2" t="s">
        <v>88</v>
      </c>
      <c r="C34" s="2">
        <v>302.91000000000003</v>
      </c>
      <c r="D34" s="2">
        <v>354.66</v>
      </c>
      <c r="E34" s="2">
        <v>326.25</v>
      </c>
      <c r="F34" s="2">
        <v>324.42</v>
      </c>
      <c r="G34" s="2">
        <v>323.16000000000003</v>
      </c>
      <c r="H34" s="2">
        <v>356.5</v>
      </c>
      <c r="I34" s="2">
        <v>627.01</v>
      </c>
      <c r="J34" s="2">
        <v>640.57000000000005</v>
      </c>
      <c r="K34" s="2">
        <v>591.21</v>
      </c>
      <c r="L34" s="2">
        <v>485.05</v>
      </c>
      <c r="M34" s="2">
        <v>658.95</v>
      </c>
      <c r="N34" s="2">
        <v>710.27</v>
      </c>
      <c r="O34" s="5">
        <f t="shared" ref="O34:T49" si="3">I34/C34</f>
        <v>2.0699547720445013</v>
      </c>
      <c r="P34" s="5">
        <f t="shared" si="3"/>
        <v>1.8061523712851746</v>
      </c>
      <c r="Q34" s="5">
        <f t="shared" si="3"/>
        <v>1.812137931034483</v>
      </c>
      <c r="R34" s="5">
        <f t="shared" si="3"/>
        <v>1.4951297700511681</v>
      </c>
      <c r="S34" s="5">
        <f t="shared" si="3"/>
        <v>2.0390828072781284</v>
      </c>
      <c r="T34" s="5">
        <f t="shared" si="3"/>
        <v>1.9923422159887798</v>
      </c>
      <c r="U34" s="6">
        <f t="shared" si="2"/>
        <v>1.8691333112803725</v>
      </c>
      <c r="V34" s="7">
        <f t="shared" si="1"/>
        <v>1.4519279150023196E-4</v>
      </c>
      <c r="W34" s="1"/>
      <c r="X34" s="1"/>
    </row>
    <row r="35" spans="1:24">
      <c r="A35" s="2" t="s">
        <v>147</v>
      </c>
      <c r="B35" s="2" t="s">
        <v>89</v>
      </c>
      <c r="C35" s="2">
        <v>254.22</v>
      </c>
      <c r="D35" s="2">
        <v>244.64</v>
      </c>
      <c r="E35" s="2">
        <v>167.1</v>
      </c>
      <c r="F35" s="2">
        <v>223.37</v>
      </c>
      <c r="G35" s="2">
        <v>205.25</v>
      </c>
      <c r="H35" s="2">
        <v>290.23</v>
      </c>
      <c r="I35" s="2">
        <v>406.31</v>
      </c>
      <c r="J35" s="2">
        <v>493.18</v>
      </c>
      <c r="K35" s="2">
        <v>418.71</v>
      </c>
      <c r="L35" s="2">
        <v>354.23</v>
      </c>
      <c r="M35" s="2">
        <v>403.54</v>
      </c>
      <c r="N35" s="2">
        <v>397.09</v>
      </c>
      <c r="O35" s="5">
        <f t="shared" si="3"/>
        <v>1.5982613484383605</v>
      </c>
      <c r="P35" s="5">
        <f t="shared" si="3"/>
        <v>2.015941792020929</v>
      </c>
      <c r="Q35" s="5">
        <f t="shared" si="3"/>
        <v>2.5057450628366249</v>
      </c>
      <c r="R35" s="5">
        <f t="shared" si="3"/>
        <v>1.5858441151452747</v>
      </c>
      <c r="S35" s="5">
        <f t="shared" si="3"/>
        <v>1.9660901339829477</v>
      </c>
      <c r="T35" s="5">
        <f t="shared" si="3"/>
        <v>1.3681907452709918</v>
      </c>
      <c r="U35" s="6">
        <f t="shared" si="2"/>
        <v>1.8400121996158545</v>
      </c>
      <c r="V35" s="7">
        <f t="shared" si="1"/>
        <v>3.1969815468147589E-5</v>
      </c>
      <c r="W35" s="1"/>
      <c r="X35" s="1"/>
    </row>
    <row r="36" spans="1:24">
      <c r="A36" s="2" t="s">
        <v>148</v>
      </c>
      <c r="B36" s="2" t="s">
        <v>90</v>
      </c>
      <c r="C36" s="2">
        <v>945.23</v>
      </c>
      <c r="D36" s="2">
        <v>890.54</v>
      </c>
      <c r="E36" s="2">
        <v>830.21</v>
      </c>
      <c r="F36" s="2">
        <v>845.62</v>
      </c>
      <c r="G36" s="2">
        <v>898.16</v>
      </c>
      <c r="H36" s="2">
        <v>1037.69</v>
      </c>
      <c r="I36" s="2">
        <v>1636.22</v>
      </c>
      <c r="J36" s="2">
        <v>1642.33</v>
      </c>
      <c r="K36" s="2">
        <v>1811.27</v>
      </c>
      <c r="L36" s="2">
        <v>1374.46</v>
      </c>
      <c r="M36" s="2">
        <v>1779.33</v>
      </c>
      <c r="N36" s="2">
        <v>1659.31</v>
      </c>
      <c r="O36" s="5">
        <f t="shared" si="3"/>
        <v>1.7310284269437068</v>
      </c>
      <c r="P36" s="5">
        <f t="shared" si="3"/>
        <v>1.8441956565679252</v>
      </c>
      <c r="Q36" s="5">
        <f t="shared" si="3"/>
        <v>2.1817010154057406</v>
      </c>
      <c r="R36" s="5">
        <f t="shared" si="3"/>
        <v>1.6253872897992006</v>
      </c>
      <c r="S36" s="5">
        <f t="shared" si="3"/>
        <v>1.9810835485882248</v>
      </c>
      <c r="T36" s="5">
        <f t="shared" si="3"/>
        <v>1.5990421031329201</v>
      </c>
      <c r="U36" s="6">
        <f t="shared" si="2"/>
        <v>1.8270730067396197</v>
      </c>
      <c r="V36" s="7">
        <f t="shared" si="1"/>
        <v>1.1203043623363869E-5</v>
      </c>
      <c r="W36" s="1"/>
      <c r="X36" s="1"/>
    </row>
    <row r="37" spans="1:24">
      <c r="A37" s="2" t="s">
        <v>149</v>
      </c>
      <c r="B37" s="2" t="s">
        <v>91</v>
      </c>
      <c r="C37" s="2">
        <v>924.94</v>
      </c>
      <c r="D37" s="2">
        <v>891.83</v>
      </c>
      <c r="E37" s="2">
        <v>879.28</v>
      </c>
      <c r="F37" s="2">
        <v>880.19</v>
      </c>
      <c r="G37" s="2">
        <v>893.79</v>
      </c>
      <c r="H37" s="2">
        <v>882.63</v>
      </c>
      <c r="I37" s="2">
        <v>1418.45</v>
      </c>
      <c r="J37" s="2">
        <v>1511.14</v>
      </c>
      <c r="K37" s="2">
        <v>1727.37</v>
      </c>
      <c r="L37" s="2">
        <v>1365.97</v>
      </c>
      <c r="M37" s="2">
        <v>1466.03</v>
      </c>
      <c r="N37" s="2">
        <v>1513.97</v>
      </c>
      <c r="O37" s="5">
        <f t="shared" si="3"/>
        <v>1.5335589335524467</v>
      </c>
      <c r="P37" s="5">
        <f t="shared" si="3"/>
        <v>1.6944260677483378</v>
      </c>
      <c r="Q37" s="5">
        <f t="shared" si="3"/>
        <v>1.9645277954690201</v>
      </c>
      <c r="R37" s="5">
        <f t="shared" si="3"/>
        <v>1.5519035662754632</v>
      </c>
      <c r="S37" s="5">
        <f t="shared" si="3"/>
        <v>1.6402398773761175</v>
      </c>
      <c r="T37" s="5">
        <f t="shared" si="3"/>
        <v>1.715294064330467</v>
      </c>
      <c r="U37" s="6">
        <f t="shared" si="2"/>
        <v>1.6833250507919753</v>
      </c>
      <c r="V37" s="7">
        <f t="shared" si="1"/>
        <v>5.9463299819340961E-5</v>
      </c>
      <c r="W37" s="1"/>
      <c r="X37" s="1"/>
    </row>
    <row r="38" spans="1:24">
      <c r="A38" s="2" t="s">
        <v>150</v>
      </c>
      <c r="B38" s="2" t="s">
        <v>92</v>
      </c>
      <c r="C38" s="2">
        <v>209.6</v>
      </c>
      <c r="D38" s="2">
        <v>208.4</v>
      </c>
      <c r="E38" s="2">
        <v>208.21</v>
      </c>
      <c r="F38" s="2">
        <v>174.18</v>
      </c>
      <c r="G38" s="2">
        <v>161.58000000000001</v>
      </c>
      <c r="H38" s="2">
        <v>173.61</v>
      </c>
      <c r="I38" s="2">
        <v>299.62</v>
      </c>
      <c r="J38" s="2">
        <v>319.88</v>
      </c>
      <c r="K38" s="2">
        <v>330.89</v>
      </c>
      <c r="L38" s="2">
        <v>281.18</v>
      </c>
      <c r="M38" s="2">
        <v>336.29</v>
      </c>
      <c r="N38" s="2">
        <v>314.04000000000002</v>
      </c>
      <c r="O38" s="5">
        <f t="shared" si="3"/>
        <v>1.4294847328244276</v>
      </c>
      <c r="P38" s="5">
        <f t="shared" si="3"/>
        <v>1.534932821497121</v>
      </c>
      <c r="Q38" s="5">
        <f t="shared" si="3"/>
        <v>1.5892128139858794</v>
      </c>
      <c r="R38" s="5">
        <f t="shared" si="3"/>
        <v>1.6143070386956022</v>
      </c>
      <c r="S38" s="5">
        <f t="shared" si="3"/>
        <v>2.0812600569377397</v>
      </c>
      <c r="T38" s="5">
        <f t="shared" si="3"/>
        <v>1.8088819768446518</v>
      </c>
      <c r="U38" s="6">
        <f t="shared" si="2"/>
        <v>1.6763465734642373</v>
      </c>
      <c r="V38" s="7">
        <f t="shared" si="1"/>
        <v>1.389727504243622E-6</v>
      </c>
      <c r="W38" s="1"/>
      <c r="X38" s="1"/>
    </row>
    <row r="39" spans="1:24">
      <c r="A39" s="2" t="s">
        <v>151</v>
      </c>
      <c r="B39" s="2" t="s">
        <v>93</v>
      </c>
      <c r="C39" s="2">
        <v>179.85</v>
      </c>
      <c r="D39" s="2">
        <v>168.27</v>
      </c>
      <c r="E39" s="2">
        <v>145.88</v>
      </c>
      <c r="F39" s="2">
        <v>130.30000000000001</v>
      </c>
      <c r="G39" s="2">
        <v>179.05</v>
      </c>
      <c r="H39" s="2">
        <v>177.59</v>
      </c>
      <c r="I39" s="2">
        <v>261.62</v>
      </c>
      <c r="J39" s="2">
        <v>272.91000000000003</v>
      </c>
      <c r="K39" s="2">
        <v>281.49</v>
      </c>
      <c r="L39" s="2">
        <v>234.46</v>
      </c>
      <c r="M39" s="2">
        <v>263.07</v>
      </c>
      <c r="N39" s="2">
        <v>296.74</v>
      </c>
      <c r="O39" s="5">
        <f t="shared" si="3"/>
        <v>1.4546566583263831</v>
      </c>
      <c r="P39" s="5">
        <f t="shared" si="3"/>
        <v>1.6218577286503835</v>
      </c>
      <c r="Q39" s="5">
        <f t="shared" si="3"/>
        <v>1.929599670962435</v>
      </c>
      <c r="R39" s="5">
        <f t="shared" si="3"/>
        <v>1.7993860322333077</v>
      </c>
      <c r="S39" s="5">
        <f t="shared" si="3"/>
        <v>1.4692543982127897</v>
      </c>
      <c r="T39" s="5">
        <f t="shared" si="3"/>
        <v>1.6709274170842954</v>
      </c>
      <c r="U39" s="6">
        <f t="shared" si="2"/>
        <v>1.6576136509115991</v>
      </c>
      <c r="V39" s="7">
        <f t="shared" si="1"/>
        <v>5.6389138341179344E-6</v>
      </c>
      <c r="W39" s="1"/>
      <c r="X39" s="1"/>
    </row>
    <row r="40" spans="1:24">
      <c r="A40" s="2" t="s">
        <v>152</v>
      </c>
      <c r="B40" s="2" t="s">
        <v>94</v>
      </c>
      <c r="C40" s="2">
        <v>294.79000000000002</v>
      </c>
      <c r="D40" s="2">
        <v>245.93</v>
      </c>
      <c r="E40" s="2">
        <v>285.13</v>
      </c>
      <c r="F40" s="2">
        <v>312.45</v>
      </c>
      <c r="G40" s="2">
        <v>286.77</v>
      </c>
      <c r="H40" s="2">
        <v>295.54000000000002</v>
      </c>
      <c r="I40" s="2">
        <v>445.05</v>
      </c>
      <c r="J40" s="2">
        <v>450.26</v>
      </c>
      <c r="K40" s="2">
        <v>483</v>
      </c>
      <c r="L40" s="2">
        <v>417.95</v>
      </c>
      <c r="M40" s="2">
        <v>521.03</v>
      </c>
      <c r="N40" s="2">
        <v>461.11</v>
      </c>
      <c r="O40" s="5">
        <f t="shared" si="3"/>
        <v>1.5097187828623766</v>
      </c>
      <c r="P40" s="5">
        <f t="shared" si="3"/>
        <v>1.8308461757410643</v>
      </c>
      <c r="Q40" s="5">
        <f t="shared" si="3"/>
        <v>1.6939641567004524</v>
      </c>
      <c r="R40" s="5">
        <f t="shared" si="3"/>
        <v>1.337654024643943</v>
      </c>
      <c r="S40" s="5">
        <f t="shared" si="3"/>
        <v>1.8168915855912404</v>
      </c>
      <c r="T40" s="5">
        <f t="shared" si="3"/>
        <v>1.5602287338431344</v>
      </c>
      <c r="U40" s="6">
        <f t="shared" si="2"/>
        <v>1.6248839098970349</v>
      </c>
      <c r="V40" s="7">
        <f t="shared" si="1"/>
        <v>4.6434920190709717E-6</v>
      </c>
      <c r="W40" s="1"/>
      <c r="X40" s="1"/>
    </row>
    <row r="41" spans="1:24">
      <c r="A41" s="2" t="s">
        <v>153</v>
      </c>
      <c r="B41" s="2" t="s">
        <v>95</v>
      </c>
      <c r="C41" s="2">
        <v>2450.29</v>
      </c>
      <c r="D41" s="2">
        <v>2406.27</v>
      </c>
      <c r="E41" s="2">
        <v>2290.36</v>
      </c>
      <c r="F41" s="2">
        <v>2220.42</v>
      </c>
      <c r="G41" s="2">
        <v>2295.62</v>
      </c>
      <c r="H41" s="2">
        <v>2415.9699999999998</v>
      </c>
      <c r="I41" s="2">
        <v>3519.44</v>
      </c>
      <c r="J41" s="2">
        <v>3811.05</v>
      </c>
      <c r="K41" s="2">
        <v>3980.09</v>
      </c>
      <c r="L41" s="2">
        <v>2985.08</v>
      </c>
      <c r="M41" s="2">
        <v>4169.09</v>
      </c>
      <c r="N41" s="2">
        <v>4085.11</v>
      </c>
      <c r="O41" s="5">
        <f t="shared" si="3"/>
        <v>1.4363361071546634</v>
      </c>
      <c r="P41" s="5">
        <f t="shared" si="3"/>
        <v>1.5837998229625105</v>
      </c>
      <c r="Q41" s="5">
        <f t="shared" si="3"/>
        <v>1.7377573831188109</v>
      </c>
      <c r="R41" s="5">
        <f t="shared" si="3"/>
        <v>1.3443762891705171</v>
      </c>
      <c r="S41" s="5">
        <f t="shared" si="3"/>
        <v>1.8161063242174229</v>
      </c>
      <c r="T41" s="5">
        <f t="shared" si="3"/>
        <v>1.6908777840784448</v>
      </c>
      <c r="U41" s="6">
        <f t="shared" si="2"/>
        <v>1.6015422851170618</v>
      </c>
      <c r="V41" s="7">
        <f t="shared" si="1"/>
        <v>4.2457551595812172E-4</v>
      </c>
      <c r="W41" s="1"/>
      <c r="X41" s="1"/>
    </row>
    <row r="42" spans="1:24">
      <c r="A42" s="2" t="s">
        <v>154</v>
      </c>
      <c r="B42" s="2" t="s">
        <v>96</v>
      </c>
      <c r="C42" s="2">
        <v>1026.3599999999999</v>
      </c>
      <c r="D42" s="2">
        <v>977.26</v>
      </c>
      <c r="E42" s="2">
        <v>1151.1500000000001</v>
      </c>
      <c r="F42" s="2">
        <v>1047.72</v>
      </c>
      <c r="G42" s="2">
        <v>936.01</v>
      </c>
      <c r="H42" s="2">
        <v>1003.23</v>
      </c>
      <c r="I42" s="2">
        <v>1628.91</v>
      </c>
      <c r="J42" s="2">
        <v>1598.6</v>
      </c>
      <c r="K42" s="2">
        <v>1618.38</v>
      </c>
      <c r="L42" s="2">
        <v>1502.74</v>
      </c>
      <c r="M42" s="2">
        <v>1689.09</v>
      </c>
      <c r="N42" s="2">
        <v>1679.2</v>
      </c>
      <c r="O42" s="5">
        <f t="shared" si="3"/>
        <v>1.5870747106278502</v>
      </c>
      <c r="P42" s="5">
        <f t="shared" si="3"/>
        <v>1.6357980476024803</v>
      </c>
      <c r="Q42" s="5">
        <f t="shared" si="3"/>
        <v>1.4058810754462929</v>
      </c>
      <c r="R42" s="5">
        <f t="shared" si="3"/>
        <v>1.4342954224411102</v>
      </c>
      <c r="S42" s="5">
        <f t="shared" si="3"/>
        <v>1.804564053802844</v>
      </c>
      <c r="T42" s="5">
        <f t="shared" si="3"/>
        <v>1.6737936465217349</v>
      </c>
      <c r="U42" s="6">
        <f t="shared" si="2"/>
        <v>1.5902344927403853</v>
      </c>
      <c r="V42" s="7">
        <f t="shared" si="1"/>
        <v>4.8256120963769927E-8</v>
      </c>
      <c r="W42" s="1"/>
      <c r="X42" s="1"/>
    </row>
    <row r="43" spans="1:24">
      <c r="A43" s="2" t="s">
        <v>155</v>
      </c>
      <c r="B43" s="2" t="s">
        <v>97</v>
      </c>
      <c r="C43" s="2">
        <v>1077.75</v>
      </c>
      <c r="D43" s="2">
        <v>1154.5899999999999</v>
      </c>
      <c r="E43" s="2">
        <v>1194.9100000000001</v>
      </c>
      <c r="F43" s="2">
        <v>1122.17</v>
      </c>
      <c r="G43" s="2">
        <v>1077.21</v>
      </c>
      <c r="H43" s="2">
        <v>1049.6099999999999</v>
      </c>
      <c r="I43" s="2">
        <v>1517.83</v>
      </c>
      <c r="J43" s="2">
        <v>1790.53</v>
      </c>
      <c r="K43" s="2">
        <v>1890.46</v>
      </c>
      <c r="L43" s="2">
        <v>1705.76</v>
      </c>
      <c r="M43" s="2">
        <v>1739.32</v>
      </c>
      <c r="N43" s="2">
        <v>1835.79</v>
      </c>
      <c r="O43" s="5">
        <f t="shared" si="3"/>
        <v>1.4083321735096264</v>
      </c>
      <c r="P43" s="5">
        <f t="shared" si="3"/>
        <v>1.5507929221628458</v>
      </c>
      <c r="Q43" s="5">
        <f t="shared" si="3"/>
        <v>1.5820940489241866</v>
      </c>
      <c r="R43" s="5">
        <f t="shared" si="3"/>
        <v>1.5200548936435654</v>
      </c>
      <c r="S43" s="5">
        <f t="shared" si="3"/>
        <v>1.6146526675392912</v>
      </c>
      <c r="T43" s="5">
        <f t="shared" si="3"/>
        <v>1.7490210649669879</v>
      </c>
      <c r="U43" s="6">
        <f t="shared" si="2"/>
        <v>1.5708246284577505</v>
      </c>
      <c r="V43" s="7">
        <f t="shared" si="1"/>
        <v>1.5229338439202442E-5</v>
      </c>
      <c r="W43" s="1"/>
      <c r="X43" s="1"/>
    </row>
    <row r="44" spans="1:24">
      <c r="A44" s="2" t="s">
        <v>156</v>
      </c>
      <c r="B44" s="2" t="s">
        <v>98</v>
      </c>
      <c r="C44" s="2">
        <v>148.75</v>
      </c>
      <c r="D44" s="2">
        <v>165.68</v>
      </c>
      <c r="E44" s="2">
        <v>145.88</v>
      </c>
      <c r="F44" s="2">
        <v>155.56</v>
      </c>
      <c r="G44" s="2">
        <v>164.49</v>
      </c>
      <c r="H44" s="2">
        <v>159.03</v>
      </c>
      <c r="I44" s="2">
        <v>229.47</v>
      </c>
      <c r="J44" s="2">
        <v>268.86</v>
      </c>
      <c r="K44" s="2">
        <v>241.5</v>
      </c>
      <c r="L44" s="2">
        <v>229.36</v>
      </c>
      <c r="M44" s="2">
        <v>241.78</v>
      </c>
      <c r="N44" s="2">
        <v>253.48</v>
      </c>
      <c r="O44" s="5">
        <f t="shared" si="3"/>
        <v>1.542655462184874</v>
      </c>
      <c r="P44" s="5">
        <f t="shared" si="3"/>
        <v>1.6227667793336553</v>
      </c>
      <c r="Q44" s="5">
        <f t="shared" si="3"/>
        <v>1.6554702495201536</v>
      </c>
      <c r="R44" s="5">
        <f t="shared" si="3"/>
        <v>1.4744150167138081</v>
      </c>
      <c r="S44" s="5">
        <f t="shared" si="3"/>
        <v>1.4698765882424463</v>
      </c>
      <c r="T44" s="5">
        <f t="shared" si="3"/>
        <v>1.5939130981575802</v>
      </c>
      <c r="U44" s="6">
        <f t="shared" si="2"/>
        <v>1.5598495323587527</v>
      </c>
      <c r="V44" s="7">
        <f t="shared" si="1"/>
        <v>2.3227865156324294E-6</v>
      </c>
      <c r="W44" s="1"/>
      <c r="X44" s="1"/>
    </row>
    <row r="45" spans="1:24">
      <c r="A45" s="2" t="s">
        <v>157</v>
      </c>
      <c r="B45" s="2" t="s">
        <v>99</v>
      </c>
      <c r="C45" s="2">
        <v>1948.6</v>
      </c>
      <c r="D45" s="2">
        <v>1814.73</v>
      </c>
      <c r="E45" s="2">
        <v>1804.97</v>
      </c>
      <c r="F45" s="2">
        <v>1755.06</v>
      </c>
      <c r="G45" s="2">
        <v>1741</v>
      </c>
      <c r="H45" s="2">
        <v>1724.18</v>
      </c>
      <c r="I45" s="2">
        <v>2779.16</v>
      </c>
      <c r="J45" s="2">
        <v>2829.54</v>
      </c>
      <c r="K45" s="2">
        <v>2775.71</v>
      </c>
      <c r="L45" s="2">
        <v>2548.4499999999998</v>
      </c>
      <c r="M45" s="2">
        <v>2909.93</v>
      </c>
      <c r="N45" s="2">
        <v>2714.76</v>
      </c>
      <c r="O45" s="5">
        <f t="shared" si="3"/>
        <v>1.4262342194395976</v>
      </c>
      <c r="P45" s="5">
        <f t="shared" si="3"/>
        <v>1.5592071547833561</v>
      </c>
      <c r="Q45" s="5">
        <f t="shared" si="3"/>
        <v>1.5378150329368354</v>
      </c>
      <c r="R45" s="5">
        <f t="shared" si="3"/>
        <v>1.4520586190785501</v>
      </c>
      <c r="S45" s="5">
        <f t="shared" si="3"/>
        <v>1.6714129810453762</v>
      </c>
      <c r="T45" s="5">
        <f t="shared" si="3"/>
        <v>1.5745223816538878</v>
      </c>
      <c r="U45" s="6">
        <f t="shared" si="2"/>
        <v>1.5368750648229339</v>
      </c>
      <c r="V45" s="7">
        <f t="shared" si="1"/>
        <v>8.9596303431722771E-8</v>
      </c>
      <c r="W45" s="1"/>
      <c r="X45" s="1"/>
    </row>
    <row r="46" spans="1:24">
      <c r="A46" s="2" t="s">
        <v>158</v>
      </c>
      <c r="B46" s="2" t="s">
        <v>100</v>
      </c>
      <c r="C46" s="2">
        <v>1951.31</v>
      </c>
      <c r="D46" s="2">
        <v>1747.42</v>
      </c>
      <c r="E46" s="2">
        <v>1625.93</v>
      </c>
      <c r="F46" s="2">
        <v>1680.6</v>
      </c>
      <c r="G46" s="2">
        <v>1771.57</v>
      </c>
      <c r="H46" s="2">
        <v>1862</v>
      </c>
      <c r="I46" s="2">
        <v>2503.66</v>
      </c>
      <c r="J46" s="2">
        <v>2810.1</v>
      </c>
      <c r="K46" s="2">
        <v>2729.45</v>
      </c>
      <c r="L46" s="2">
        <v>2449.91</v>
      </c>
      <c r="M46" s="2">
        <v>2890.35</v>
      </c>
      <c r="N46" s="2">
        <v>2725.14</v>
      </c>
      <c r="O46" s="5">
        <f t="shared" si="3"/>
        <v>1.2830662478027581</v>
      </c>
      <c r="P46" s="5">
        <f t="shared" si="3"/>
        <v>1.6081422897757836</v>
      </c>
      <c r="Q46" s="5">
        <f t="shared" si="3"/>
        <v>1.6787008050777092</v>
      </c>
      <c r="R46" s="5">
        <f t="shared" si="3"/>
        <v>1.4577591336427467</v>
      </c>
      <c r="S46" s="5">
        <f t="shared" si="3"/>
        <v>1.6315189351817878</v>
      </c>
      <c r="T46" s="5">
        <f t="shared" si="3"/>
        <v>1.4635553168635875</v>
      </c>
      <c r="U46" s="6">
        <f t="shared" si="2"/>
        <v>1.520457121390729</v>
      </c>
      <c r="V46" s="7">
        <f t="shared" si="1"/>
        <v>2.4117192800817177E-6</v>
      </c>
      <c r="W46" s="1"/>
      <c r="X46" s="1"/>
    </row>
    <row r="47" spans="1:24">
      <c r="A47" s="2" t="s">
        <v>159</v>
      </c>
      <c r="B47" s="2" t="s">
        <v>33</v>
      </c>
      <c r="C47" s="2">
        <v>228.53</v>
      </c>
      <c r="D47" s="2">
        <v>226.52</v>
      </c>
      <c r="E47" s="2">
        <v>197.6</v>
      </c>
      <c r="F47" s="2">
        <v>200.77</v>
      </c>
      <c r="G47" s="2">
        <v>181.96</v>
      </c>
      <c r="H47" s="2">
        <v>269.02999999999997</v>
      </c>
      <c r="I47" s="2">
        <v>13.88</v>
      </c>
      <c r="J47" s="2">
        <v>17.82</v>
      </c>
      <c r="K47" s="2">
        <v>14.11</v>
      </c>
      <c r="L47" s="2">
        <v>30.58</v>
      </c>
      <c r="M47" s="2">
        <v>17.88</v>
      </c>
      <c r="N47" s="2">
        <v>20.76</v>
      </c>
      <c r="O47" s="5">
        <f t="shared" si="3"/>
        <v>6.0736008401522781E-2</v>
      </c>
      <c r="P47" s="5">
        <f t="shared" si="3"/>
        <v>7.8668550238389548E-2</v>
      </c>
      <c r="Q47" s="5">
        <f t="shared" si="3"/>
        <v>7.140688259109311E-2</v>
      </c>
      <c r="R47" s="5">
        <f t="shared" si="3"/>
        <v>0.1523135926682273</v>
      </c>
      <c r="S47" s="5">
        <f t="shared" si="3"/>
        <v>9.8263354583424917E-2</v>
      </c>
      <c r="T47" s="5">
        <f t="shared" si="3"/>
        <v>7.7166115303126059E-2</v>
      </c>
      <c r="U47" s="6">
        <f t="shared" si="2"/>
        <v>8.9759083964297284E-2</v>
      </c>
      <c r="V47" s="7">
        <f t="shared" ref="V47:V93" si="4">TTEST(C47:H47,I47:N47,2,3)</f>
        <v>1.1608768771381723E-5</v>
      </c>
      <c r="W47" s="1"/>
      <c r="X47" s="1"/>
    </row>
    <row r="48" spans="1:24">
      <c r="A48" s="2" t="s">
        <v>160</v>
      </c>
      <c r="B48" s="2" t="s">
        <v>34</v>
      </c>
      <c r="C48" s="2">
        <v>179.85</v>
      </c>
      <c r="D48" s="2">
        <v>214.87</v>
      </c>
      <c r="E48" s="2">
        <v>177.71</v>
      </c>
      <c r="F48" s="2">
        <v>202.1</v>
      </c>
      <c r="G48" s="2">
        <v>199.43</v>
      </c>
      <c r="H48" s="2">
        <v>200.12</v>
      </c>
      <c r="I48" s="2">
        <v>13.15</v>
      </c>
      <c r="J48" s="2">
        <v>21.87</v>
      </c>
      <c r="K48" s="2">
        <v>21.95</v>
      </c>
      <c r="L48" s="2">
        <v>21.24</v>
      </c>
      <c r="M48" s="2">
        <v>17.03</v>
      </c>
      <c r="N48" s="2">
        <v>19.03</v>
      </c>
      <c r="O48" s="5">
        <f t="shared" si="3"/>
        <v>7.3116485960522656E-2</v>
      </c>
      <c r="P48" s="5">
        <f t="shared" si="3"/>
        <v>0.10178247312328385</v>
      </c>
      <c r="Q48" s="5">
        <f t="shared" si="3"/>
        <v>0.12351584041415789</v>
      </c>
      <c r="R48" s="5">
        <f t="shared" si="3"/>
        <v>0.10509648688767936</v>
      </c>
      <c r="S48" s="5">
        <f t="shared" si="3"/>
        <v>8.5393371107656824E-2</v>
      </c>
      <c r="T48" s="5">
        <f t="shared" si="3"/>
        <v>9.5092944233459931E-2</v>
      </c>
      <c r="U48" s="6">
        <f t="shared" si="2"/>
        <v>9.7332933621126758E-2</v>
      </c>
      <c r="V48" s="7">
        <f t="shared" si="4"/>
        <v>2.3857276652139216E-7</v>
      </c>
      <c r="W48" s="1"/>
      <c r="X48" s="1"/>
    </row>
    <row r="49" spans="1:24">
      <c r="A49" s="2" t="s">
        <v>161</v>
      </c>
      <c r="B49" s="2" t="s">
        <v>35</v>
      </c>
      <c r="C49" s="2">
        <v>106.83</v>
      </c>
      <c r="D49" s="2">
        <v>93.2</v>
      </c>
      <c r="E49" s="2">
        <v>84.88</v>
      </c>
      <c r="F49" s="2">
        <v>102.38</v>
      </c>
      <c r="G49" s="2">
        <v>120.82</v>
      </c>
      <c r="H49" s="2">
        <v>137.83000000000001</v>
      </c>
      <c r="I49" s="2">
        <v>3.65</v>
      </c>
      <c r="J49" s="2">
        <v>13.77</v>
      </c>
      <c r="K49" s="2">
        <v>4.7</v>
      </c>
      <c r="L49" s="2">
        <v>19.54</v>
      </c>
      <c r="M49" s="2">
        <v>10.220000000000001</v>
      </c>
      <c r="N49" s="2">
        <v>12.11</v>
      </c>
      <c r="O49" s="5">
        <f t="shared" si="3"/>
        <v>3.4166432650004679E-2</v>
      </c>
      <c r="P49" s="5">
        <f t="shared" si="3"/>
        <v>0.14774678111587983</v>
      </c>
      <c r="Q49" s="5">
        <f t="shared" si="3"/>
        <v>5.5372290292177197E-2</v>
      </c>
      <c r="R49" s="5">
        <f t="shared" si="3"/>
        <v>0.19085758937292441</v>
      </c>
      <c r="S49" s="5">
        <f t="shared" si="3"/>
        <v>8.4588644264194685E-2</v>
      </c>
      <c r="T49" s="5">
        <f t="shared" si="3"/>
        <v>8.7861858811579471E-2</v>
      </c>
      <c r="U49" s="6">
        <f t="shared" si="2"/>
        <v>0.1000989327511267</v>
      </c>
      <c r="V49" s="7">
        <f t="shared" si="4"/>
        <v>2.3508907708462437E-5</v>
      </c>
      <c r="W49" s="1"/>
      <c r="X49" s="1"/>
    </row>
    <row r="50" spans="1:24">
      <c r="A50" s="2" t="s">
        <v>162</v>
      </c>
      <c r="B50" s="2" t="s">
        <v>36</v>
      </c>
      <c r="C50" s="2">
        <v>1356.31</v>
      </c>
      <c r="D50" s="2">
        <v>1351.34</v>
      </c>
      <c r="E50" s="2">
        <v>1151.1500000000001</v>
      </c>
      <c r="F50" s="2">
        <v>1208.5999999999999</v>
      </c>
      <c r="G50" s="2">
        <v>1442.59</v>
      </c>
      <c r="H50" s="2">
        <v>1456.47</v>
      </c>
      <c r="I50" s="2">
        <v>271.12</v>
      </c>
      <c r="J50" s="2">
        <v>353.89</v>
      </c>
      <c r="K50" s="2">
        <v>326.19</v>
      </c>
      <c r="L50" s="2">
        <v>263.33999999999997</v>
      </c>
      <c r="M50" s="2">
        <v>299.68</v>
      </c>
      <c r="N50" s="2">
        <v>321.83</v>
      </c>
      <c r="O50" s="5">
        <f t="shared" ref="O50:T81" si="5">I50/C50</f>
        <v>0.19989530417087539</v>
      </c>
      <c r="P50" s="5">
        <f t="shared" si="5"/>
        <v>0.26188079979871831</v>
      </c>
      <c r="Q50" s="5">
        <f t="shared" si="5"/>
        <v>0.28336011814272682</v>
      </c>
      <c r="R50" s="5">
        <f t="shared" si="5"/>
        <v>0.21788846599371173</v>
      </c>
      <c r="S50" s="5">
        <f t="shared" si="5"/>
        <v>0.20773747218544425</v>
      </c>
      <c r="T50" s="5">
        <f t="shared" si="5"/>
        <v>0.22096575967922441</v>
      </c>
      <c r="U50" s="6">
        <f t="shared" si="2"/>
        <v>0.23195465332845014</v>
      </c>
      <c r="V50" s="7">
        <f t="shared" si="4"/>
        <v>1.705516499524212E-6</v>
      </c>
      <c r="W50" s="1"/>
      <c r="X50" s="1"/>
    </row>
    <row r="51" spans="1:24">
      <c r="A51" s="2" t="s">
        <v>163</v>
      </c>
      <c r="B51" s="2" t="s">
        <v>37</v>
      </c>
      <c r="C51" s="2">
        <v>1436.1</v>
      </c>
      <c r="D51" s="2">
        <v>1399.23</v>
      </c>
      <c r="E51" s="2">
        <v>1411.08</v>
      </c>
      <c r="F51" s="2">
        <v>1378.79</v>
      </c>
      <c r="G51" s="2">
        <v>1589.61</v>
      </c>
      <c r="H51" s="2">
        <v>1634.06</v>
      </c>
      <c r="I51" s="2">
        <v>332.51</v>
      </c>
      <c r="J51" s="2">
        <v>347.42</v>
      </c>
      <c r="K51" s="2">
        <v>368.53</v>
      </c>
      <c r="L51" s="2">
        <v>322.8</v>
      </c>
      <c r="M51" s="2">
        <v>364.38</v>
      </c>
      <c r="N51" s="2">
        <v>349.51</v>
      </c>
      <c r="O51" s="5">
        <f t="shared" si="5"/>
        <v>0.23153680105842211</v>
      </c>
      <c r="P51" s="5">
        <f t="shared" si="5"/>
        <v>0.24829370439455986</v>
      </c>
      <c r="Q51" s="5">
        <f t="shared" si="5"/>
        <v>0.26116875017716923</v>
      </c>
      <c r="R51" s="5">
        <f t="shared" si="5"/>
        <v>0.23411832113664882</v>
      </c>
      <c r="S51" s="5">
        <f t="shared" si="5"/>
        <v>0.22922603657500898</v>
      </c>
      <c r="T51" s="5">
        <f t="shared" si="5"/>
        <v>0.21389055481438871</v>
      </c>
      <c r="U51" s="6">
        <f t="shared" si="2"/>
        <v>0.23637236135936632</v>
      </c>
      <c r="V51" s="7">
        <f t="shared" si="4"/>
        <v>1.1062443332495119E-6</v>
      </c>
      <c r="W51" s="1"/>
      <c r="X51" s="1"/>
    </row>
    <row r="52" spans="1:24">
      <c r="A52" s="2" t="s">
        <v>164</v>
      </c>
      <c r="B52" s="2" t="s">
        <v>38</v>
      </c>
      <c r="C52" s="2">
        <v>392.15</v>
      </c>
      <c r="D52" s="2">
        <v>412.91</v>
      </c>
      <c r="E52" s="2">
        <v>364.71</v>
      </c>
      <c r="F52" s="2">
        <v>385.58</v>
      </c>
      <c r="G52" s="2">
        <v>492.02</v>
      </c>
      <c r="H52" s="2">
        <v>483.72</v>
      </c>
      <c r="I52" s="2">
        <v>94.27</v>
      </c>
      <c r="J52" s="2">
        <v>115.81</v>
      </c>
      <c r="K52" s="2">
        <v>132.51</v>
      </c>
      <c r="L52" s="2">
        <v>86.65</v>
      </c>
      <c r="M52" s="2">
        <v>102.16</v>
      </c>
      <c r="N52" s="2">
        <v>116.79</v>
      </c>
      <c r="O52" s="5">
        <f t="shared" si="5"/>
        <v>0.24039270687237027</v>
      </c>
      <c r="P52" s="5">
        <f t="shared" si="5"/>
        <v>0.28047274224407254</v>
      </c>
      <c r="Q52" s="5">
        <f t="shared" si="5"/>
        <v>0.36332976885744839</v>
      </c>
      <c r="R52" s="5">
        <f t="shared" si="5"/>
        <v>0.22472638622335186</v>
      </c>
      <c r="S52" s="5">
        <f t="shared" si="5"/>
        <v>0.2076338360229259</v>
      </c>
      <c r="T52" s="5">
        <f t="shared" si="5"/>
        <v>0.24144132969486479</v>
      </c>
      <c r="U52" s="6">
        <f t="shared" si="2"/>
        <v>0.2596661283191723</v>
      </c>
      <c r="V52" s="7">
        <f t="shared" si="4"/>
        <v>9.57499562443646E-6</v>
      </c>
      <c r="W52" s="1"/>
      <c r="X52" s="1"/>
    </row>
    <row r="53" spans="1:24">
      <c r="A53" s="2" t="s">
        <v>165</v>
      </c>
      <c r="B53" s="2" t="s">
        <v>39</v>
      </c>
      <c r="C53" s="2">
        <v>1375.25</v>
      </c>
      <c r="D53" s="2">
        <v>1258.1400000000001</v>
      </c>
      <c r="E53" s="2">
        <v>1306.31</v>
      </c>
      <c r="F53" s="2">
        <v>1348.2</v>
      </c>
      <c r="G53" s="2">
        <v>1494.99</v>
      </c>
      <c r="H53" s="2">
        <v>1322.62</v>
      </c>
      <c r="I53" s="2">
        <v>311.31</v>
      </c>
      <c r="J53" s="2">
        <v>357.94</v>
      </c>
      <c r="K53" s="2">
        <v>452.43</v>
      </c>
      <c r="L53" s="2">
        <v>310.06</v>
      </c>
      <c r="M53" s="2">
        <v>316.7</v>
      </c>
      <c r="N53" s="2">
        <v>360.76</v>
      </c>
      <c r="O53" s="5">
        <f t="shared" si="5"/>
        <v>0.22636611525177242</v>
      </c>
      <c r="P53" s="5">
        <f t="shared" si="5"/>
        <v>0.2844993402959925</v>
      </c>
      <c r="Q53" s="5">
        <f t="shared" si="5"/>
        <v>0.34634198620541834</v>
      </c>
      <c r="R53" s="5">
        <f t="shared" si="5"/>
        <v>0.22998071502744399</v>
      </c>
      <c r="S53" s="5">
        <f t="shared" si="5"/>
        <v>0.21184088187880853</v>
      </c>
      <c r="T53" s="5">
        <f t="shared" si="5"/>
        <v>0.27276163977559692</v>
      </c>
      <c r="U53" s="6">
        <f t="shared" si="2"/>
        <v>0.26196511307250547</v>
      </c>
      <c r="V53" s="7">
        <f t="shared" si="4"/>
        <v>1.8285928970966298E-9</v>
      </c>
      <c r="W53" s="1"/>
      <c r="X53" s="1"/>
    </row>
    <row r="54" spans="1:24">
      <c r="A54" s="2" t="s">
        <v>166</v>
      </c>
      <c r="B54" s="2" t="s">
        <v>40</v>
      </c>
      <c r="C54" s="2">
        <v>1502.36</v>
      </c>
      <c r="D54" s="2">
        <v>1479.48</v>
      </c>
      <c r="E54" s="2">
        <v>1286.42</v>
      </c>
      <c r="F54" s="2">
        <v>1378.79</v>
      </c>
      <c r="G54" s="2">
        <v>1646.38</v>
      </c>
      <c r="H54" s="2">
        <v>1402.13</v>
      </c>
      <c r="I54" s="2">
        <v>423.12</v>
      </c>
      <c r="J54" s="2">
        <v>390.34</v>
      </c>
      <c r="K54" s="2">
        <v>418.71</v>
      </c>
      <c r="L54" s="2">
        <v>336.4</v>
      </c>
      <c r="M54" s="2">
        <v>463.99</v>
      </c>
      <c r="N54" s="2">
        <v>392.77</v>
      </c>
      <c r="O54" s="5">
        <f t="shared" si="5"/>
        <v>0.28163689129103547</v>
      </c>
      <c r="P54" s="5">
        <f t="shared" si="5"/>
        <v>0.2638359423581258</v>
      </c>
      <c r="Q54" s="5">
        <f t="shared" si="5"/>
        <v>0.32548467840985057</v>
      </c>
      <c r="R54" s="5">
        <f t="shared" si="5"/>
        <v>0.24398204222542955</v>
      </c>
      <c r="S54" s="5">
        <f t="shared" si="5"/>
        <v>0.28182436618520634</v>
      </c>
      <c r="T54" s="5">
        <f t="shared" si="5"/>
        <v>0.28012381162944944</v>
      </c>
      <c r="U54" s="6">
        <f t="shared" si="2"/>
        <v>0.27948128868318284</v>
      </c>
      <c r="V54" s="7">
        <f t="shared" si="4"/>
        <v>8.6190016901368492E-7</v>
      </c>
      <c r="W54" s="1"/>
      <c r="X54" s="1"/>
    </row>
    <row r="55" spans="1:24">
      <c r="A55" s="2" t="s">
        <v>167</v>
      </c>
      <c r="B55" s="2" t="s">
        <v>41</v>
      </c>
      <c r="C55" s="2">
        <v>2025.68</v>
      </c>
      <c r="D55" s="2">
        <v>2118.91</v>
      </c>
      <c r="E55" s="2">
        <v>2198.85</v>
      </c>
      <c r="F55" s="2">
        <v>2274.9299999999998</v>
      </c>
      <c r="G55" s="2">
        <v>2416.44</v>
      </c>
      <c r="H55" s="2">
        <v>2209.2199999999998</v>
      </c>
      <c r="I55" s="2">
        <v>545.89</v>
      </c>
      <c r="J55" s="2">
        <v>645.42999999999995</v>
      </c>
      <c r="K55" s="2">
        <v>726.86</v>
      </c>
      <c r="L55" s="2">
        <v>675.34</v>
      </c>
      <c r="M55" s="2">
        <v>600.21</v>
      </c>
      <c r="N55" s="2">
        <v>592.61</v>
      </c>
      <c r="O55" s="5">
        <f t="shared" si="5"/>
        <v>0.26948481497571186</v>
      </c>
      <c r="P55" s="5">
        <f t="shared" si="5"/>
        <v>0.30460472601479061</v>
      </c>
      <c r="Q55" s="5">
        <f t="shared" si="5"/>
        <v>0.33056370375423516</v>
      </c>
      <c r="R55" s="5">
        <f t="shared" si="5"/>
        <v>0.29686188146448467</v>
      </c>
      <c r="S55" s="5">
        <f t="shared" si="5"/>
        <v>0.24838605551969012</v>
      </c>
      <c r="T55" s="5">
        <f t="shared" si="5"/>
        <v>0.2682439956183631</v>
      </c>
      <c r="U55" s="6">
        <f t="shared" si="2"/>
        <v>0.28635752955787924</v>
      </c>
      <c r="V55" s="7">
        <f t="shared" si="4"/>
        <v>2.0624935356215087E-8</v>
      </c>
      <c r="W55" s="1"/>
      <c r="X55" s="1"/>
    </row>
    <row r="56" spans="1:24">
      <c r="A56" s="2" t="s">
        <v>168</v>
      </c>
      <c r="B56" s="2" t="s">
        <v>42</v>
      </c>
      <c r="C56" s="2">
        <v>2054.08</v>
      </c>
      <c r="D56" s="2">
        <v>2067.14</v>
      </c>
      <c r="E56" s="2">
        <v>1965.44</v>
      </c>
      <c r="F56" s="2">
        <v>2066.1799999999998</v>
      </c>
      <c r="G56" s="2">
        <v>2266.5100000000002</v>
      </c>
      <c r="H56" s="2">
        <v>2154.89</v>
      </c>
      <c r="I56" s="2">
        <v>621.16</v>
      </c>
      <c r="J56" s="2">
        <v>638.95000000000005</v>
      </c>
      <c r="K56" s="2">
        <v>675.11</v>
      </c>
      <c r="L56" s="2">
        <v>587.84</v>
      </c>
      <c r="M56" s="2">
        <v>736.42</v>
      </c>
      <c r="N56" s="2">
        <v>617.70000000000005</v>
      </c>
      <c r="O56" s="5">
        <f t="shared" si="5"/>
        <v>0.30240302227761334</v>
      </c>
      <c r="P56" s="5">
        <f t="shared" si="5"/>
        <v>0.30909856129725133</v>
      </c>
      <c r="Q56" s="5">
        <f t="shared" si="5"/>
        <v>0.34349051611852816</v>
      </c>
      <c r="R56" s="5">
        <f t="shared" si="5"/>
        <v>0.28450570618242366</v>
      </c>
      <c r="S56" s="5">
        <f t="shared" si="5"/>
        <v>0.32491363373644938</v>
      </c>
      <c r="T56" s="5">
        <f t="shared" si="5"/>
        <v>0.28665036266352345</v>
      </c>
      <c r="U56" s="6">
        <f t="shared" si="2"/>
        <v>0.30851030037929822</v>
      </c>
      <c r="V56" s="7">
        <f t="shared" si="4"/>
        <v>4.1073239010988878E-9</v>
      </c>
      <c r="W56" s="1"/>
      <c r="X56" s="1"/>
    </row>
    <row r="57" spans="1:24">
      <c r="A57" s="2" t="s">
        <v>169</v>
      </c>
      <c r="B57" s="2" t="s">
        <v>43</v>
      </c>
      <c r="C57" s="2">
        <v>90.6</v>
      </c>
      <c r="D57" s="2">
        <v>132.03</v>
      </c>
      <c r="E57" s="2">
        <v>106.1</v>
      </c>
      <c r="F57" s="2">
        <v>94.4</v>
      </c>
      <c r="G57" s="2">
        <v>148.47999999999999</v>
      </c>
      <c r="H57" s="2">
        <v>117.95</v>
      </c>
      <c r="I57" s="2">
        <v>32.15</v>
      </c>
      <c r="J57" s="2">
        <v>38.06</v>
      </c>
      <c r="K57" s="2">
        <v>40.770000000000003</v>
      </c>
      <c r="L57" s="2">
        <v>28.03</v>
      </c>
      <c r="M57" s="2">
        <v>34.909999999999997</v>
      </c>
      <c r="N57" s="2">
        <v>35.47</v>
      </c>
      <c r="O57" s="5">
        <f t="shared" si="5"/>
        <v>0.35485651214128033</v>
      </c>
      <c r="P57" s="5">
        <f t="shared" si="5"/>
        <v>0.2882678179201697</v>
      </c>
      <c r="Q57" s="5">
        <f t="shared" si="5"/>
        <v>0.38426013195098968</v>
      </c>
      <c r="R57" s="5">
        <f t="shared" si="5"/>
        <v>0.29692796610169492</v>
      </c>
      <c r="S57" s="5">
        <f t="shared" si="5"/>
        <v>0.23511584051724138</v>
      </c>
      <c r="T57" s="5">
        <f t="shared" si="5"/>
        <v>0.30072064434082235</v>
      </c>
      <c r="U57" s="6">
        <f t="shared" si="2"/>
        <v>0.31002481882869976</v>
      </c>
      <c r="V57" s="7">
        <f t="shared" si="4"/>
        <v>2.4332386541559952E-4</v>
      </c>
      <c r="W57" s="1"/>
      <c r="X57" s="1"/>
    </row>
    <row r="58" spans="1:24">
      <c r="A58" s="2" t="s">
        <v>170</v>
      </c>
      <c r="B58" s="2" t="s">
        <v>44</v>
      </c>
      <c r="C58" s="2">
        <v>692.36</v>
      </c>
      <c r="D58" s="2">
        <v>730.03</v>
      </c>
      <c r="E58" s="2">
        <v>677.69</v>
      </c>
      <c r="F58" s="2">
        <v>741.91</v>
      </c>
      <c r="G58" s="2">
        <v>788.98</v>
      </c>
      <c r="H58" s="2">
        <v>744.8</v>
      </c>
      <c r="I58" s="2">
        <v>221.43</v>
      </c>
      <c r="J58" s="2">
        <v>238.9</v>
      </c>
      <c r="K58" s="2">
        <v>275.22000000000003</v>
      </c>
      <c r="L58" s="2">
        <v>191.13</v>
      </c>
      <c r="M58" s="2">
        <v>216.24</v>
      </c>
      <c r="N58" s="2">
        <v>213.69</v>
      </c>
      <c r="O58" s="5">
        <f t="shared" si="5"/>
        <v>0.31981916921832571</v>
      </c>
      <c r="P58" s="5">
        <f t="shared" si="5"/>
        <v>0.32724682547292577</v>
      </c>
      <c r="Q58" s="5">
        <f t="shared" si="5"/>
        <v>0.40611489028907022</v>
      </c>
      <c r="R58" s="5">
        <f t="shared" si="5"/>
        <v>0.25761884864741008</v>
      </c>
      <c r="S58" s="5">
        <f t="shared" si="5"/>
        <v>0.27407538847626051</v>
      </c>
      <c r="T58" s="5">
        <f t="shared" si="5"/>
        <v>0.28690923737916219</v>
      </c>
      <c r="U58" s="6">
        <f t="shared" si="2"/>
        <v>0.31196405991385906</v>
      </c>
      <c r="V58" s="7">
        <f t="shared" si="4"/>
        <v>1.1263196112113012E-9</v>
      </c>
      <c r="W58" s="1"/>
      <c r="X58" s="1"/>
    </row>
    <row r="59" spans="1:24">
      <c r="A59" s="2" t="s">
        <v>171</v>
      </c>
      <c r="B59" s="2" t="s">
        <v>45</v>
      </c>
      <c r="C59" s="2">
        <v>1640.29</v>
      </c>
      <c r="D59" s="2">
        <v>1650.34</v>
      </c>
      <c r="E59" s="2">
        <v>1617.97</v>
      </c>
      <c r="F59" s="2">
        <v>1752.4</v>
      </c>
      <c r="G59" s="2">
        <v>1877.84</v>
      </c>
      <c r="H59" s="2">
        <v>1838.15</v>
      </c>
      <c r="I59" s="2">
        <v>483.78</v>
      </c>
      <c r="J59" s="2">
        <v>552.29999999999995</v>
      </c>
      <c r="K59" s="2">
        <v>652.37</v>
      </c>
      <c r="L59" s="2">
        <v>485.05</v>
      </c>
      <c r="M59" s="2">
        <v>502.3</v>
      </c>
      <c r="N59" s="2">
        <v>608.17999999999995</v>
      </c>
      <c r="O59" s="5">
        <f t="shared" si="5"/>
        <v>0.2949356516225789</v>
      </c>
      <c r="P59" s="5">
        <f t="shared" si="5"/>
        <v>0.33465831283250724</v>
      </c>
      <c r="Q59" s="5">
        <f t="shared" si="5"/>
        <v>0.40320277879070687</v>
      </c>
      <c r="R59" s="5">
        <f t="shared" si="5"/>
        <v>0.27679182834969185</v>
      </c>
      <c r="S59" s="5">
        <f t="shared" si="5"/>
        <v>0.2674881779065309</v>
      </c>
      <c r="T59" s="5">
        <f t="shared" si="5"/>
        <v>0.33086527214862765</v>
      </c>
      <c r="U59" s="6">
        <f t="shared" si="2"/>
        <v>0.31799033694177392</v>
      </c>
      <c r="V59" s="7">
        <f t="shared" si="4"/>
        <v>8.5052344116019684E-9</v>
      </c>
      <c r="W59" s="1"/>
      <c r="X59" s="1"/>
    </row>
    <row r="60" spans="1:24">
      <c r="A60" s="2" t="s">
        <v>172</v>
      </c>
      <c r="B60" s="2" t="s">
        <v>46</v>
      </c>
      <c r="C60" s="2">
        <v>163.62</v>
      </c>
      <c r="D60" s="2">
        <v>138.5</v>
      </c>
      <c r="E60" s="2">
        <v>175.06</v>
      </c>
      <c r="F60" s="2">
        <v>143.6</v>
      </c>
      <c r="G60" s="2">
        <v>147.02000000000001</v>
      </c>
      <c r="H60" s="2">
        <v>136.5</v>
      </c>
      <c r="I60" s="2">
        <v>37.270000000000003</v>
      </c>
      <c r="J60" s="2">
        <v>57.5</v>
      </c>
      <c r="K60" s="2">
        <v>56.46</v>
      </c>
      <c r="L60" s="2">
        <v>76.45</v>
      </c>
      <c r="M60" s="2">
        <v>34.909999999999997</v>
      </c>
      <c r="N60" s="2">
        <v>44.12</v>
      </c>
      <c r="O60" s="5">
        <f t="shared" si="5"/>
        <v>0.22778388950006112</v>
      </c>
      <c r="P60" s="5">
        <f t="shared" si="5"/>
        <v>0.41516245487364623</v>
      </c>
      <c r="Q60" s="5">
        <f t="shared" si="5"/>
        <v>0.32251799383068663</v>
      </c>
      <c r="R60" s="5">
        <f t="shared" si="5"/>
        <v>0.53238161559888586</v>
      </c>
      <c r="S60" s="5">
        <f t="shared" si="5"/>
        <v>0.23745068698136304</v>
      </c>
      <c r="T60" s="5">
        <f t="shared" si="5"/>
        <v>0.32322344322344321</v>
      </c>
      <c r="U60" s="6">
        <f t="shared" si="2"/>
        <v>0.34308668066801434</v>
      </c>
      <c r="V60" s="7">
        <f t="shared" si="4"/>
        <v>5.7741485133832185E-7</v>
      </c>
      <c r="W60" s="1"/>
      <c r="X60" s="1"/>
    </row>
    <row r="61" spans="1:24">
      <c r="A61" s="2" t="s">
        <v>173</v>
      </c>
      <c r="B61" s="2" t="s">
        <v>47</v>
      </c>
      <c r="C61" s="2">
        <v>2024.33</v>
      </c>
      <c r="D61" s="2">
        <v>1971.35</v>
      </c>
      <c r="E61" s="2">
        <v>1899.13</v>
      </c>
      <c r="F61" s="2">
        <v>2098.09</v>
      </c>
      <c r="G61" s="2">
        <v>2260.6799999999998</v>
      </c>
      <c r="H61" s="2">
        <v>2463.6799999999998</v>
      </c>
      <c r="I61" s="2">
        <v>604.36</v>
      </c>
      <c r="J61" s="2">
        <v>802.54</v>
      </c>
      <c r="K61" s="2">
        <v>857.8</v>
      </c>
      <c r="L61" s="2">
        <v>595.49</v>
      </c>
      <c r="M61" s="2">
        <v>692.15</v>
      </c>
      <c r="N61" s="2">
        <v>819.27</v>
      </c>
      <c r="O61" s="5">
        <f t="shared" si="5"/>
        <v>0.29854816161396613</v>
      </c>
      <c r="P61" s="5">
        <f t="shared" si="5"/>
        <v>0.40710173231541835</v>
      </c>
      <c r="Q61" s="5">
        <f t="shared" si="5"/>
        <v>0.45168050633711221</v>
      </c>
      <c r="R61" s="5">
        <f t="shared" si="5"/>
        <v>0.28382481209099703</v>
      </c>
      <c r="S61" s="5">
        <f t="shared" si="5"/>
        <v>0.30616894031884212</v>
      </c>
      <c r="T61" s="5">
        <f t="shared" si="5"/>
        <v>0.33253912845824135</v>
      </c>
      <c r="U61" s="6">
        <f t="shared" si="2"/>
        <v>0.34664388018909625</v>
      </c>
      <c r="V61" s="7">
        <f t="shared" si="4"/>
        <v>7.7156576521361542E-7</v>
      </c>
      <c r="W61" s="1"/>
      <c r="X61" s="1"/>
    </row>
    <row r="62" spans="1:24">
      <c r="A62" s="2" t="s">
        <v>174</v>
      </c>
      <c r="B62" s="2" t="s">
        <v>48</v>
      </c>
      <c r="C62" s="2">
        <v>988.5</v>
      </c>
      <c r="D62" s="2">
        <v>977.26</v>
      </c>
      <c r="E62" s="2">
        <v>888.56</v>
      </c>
      <c r="F62" s="2">
        <v>983.9</v>
      </c>
      <c r="G62" s="2">
        <v>1074.3</v>
      </c>
      <c r="H62" s="2">
        <v>1107.93</v>
      </c>
      <c r="I62" s="2">
        <v>307.66000000000003</v>
      </c>
      <c r="J62" s="2">
        <v>415.44</v>
      </c>
      <c r="K62" s="2">
        <v>357.55</v>
      </c>
      <c r="L62" s="2">
        <v>294.77</v>
      </c>
      <c r="M62" s="2">
        <v>396.73</v>
      </c>
      <c r="N62" s="2">
        <v>339.99</v>
      </c>
      <c r="O62" s="5">
        <f t="shared" si="5"/>
        <v>0.31123925139099651</v>
      </c>
      <c r="P62" s="5">
        <f t="shared" si="5"/>
        <v>0.42510693162515606</v>
      </c>
      <c r="Q62" s="5">
        <f t="shared" si="5"/>
        <v>0.40239263527505181</v>
      </c>
      <c r="R62" s="5">
        <f t="shared" si="5"/>
        <v>0.29959345461937187</v>
      </c>
      <c r="S62" s="5">
        <f t="shared" si="5"/>
        <v>0.36929163176021601</v>
      </c>
      <c r="T62" s="5">
        <f t="shared" si="5"/>
        <v>0.30686956757195849</v>
      </c>
      <c r="U62" s="6">
        <f t="shared" si="2"/>
        <v>0.35241557870712509</v>
      </c>
      <c r="V62" s="7">
        <f t="shared" si="4"/>
        <v>7.9234798030918069E-8</v>
      </c>
      <c r="W62" s="1"/>
      <c r="X62" s="1"/>
    </row>
    <row r="63" spans="1:24">
      <c r="A63" s="2" t="s">
        <v>175</v>
      </c>
      <c r="B63" s="2" t="s">
        <v>49</v>
      </c>
      <c r="C63" s="2">
        <v>811.35</v>
      </c>
      <c r="D63" s="2">
        <v>855.59</v>
      </c>
      <c r="E63" s="2">
        <v>824.9</v>
      </c>
      <c r="F63" s="2">
        <v>793.77</v>
      </c>
      <c r="G63" s="2">
        <v>896.7</v>
      </c>
      <c r="H63" s="2">
        <v>865.4</v>
      </c>
      <c r="I63" s="2">
        <v>288.66000000000003</v>
      </c>
      <c r="J63" s="2">
        <v>331.22</v>
      </c>
      <c r="K63" s="2">
        <v>351.28</v>
      </c>
      <c r="L63" s="2">
        <v>303.27</v>
      </c>
      <c r="M63" s="2">
        <v>290.31</v>
      </c>
      <c r="N63" s="2">
        <v>293.27999999999997</v>
      </c>
      <c r="O63" s="5">
        <f t="shared" si="5"/>
        <v>0.35577740802366431</v>
      </c>
      <c r="P63" s="5">
        <f t="shared" si="5"/>
        <v>0.38712467420142826</v>
      </c>
      <c r="Q63" s="5">
        <f t="shared" si="5"/>
        <v>0.4258455570372166</v>
      </c>
      <c r="R63" s="5">
        <f t="shared" si="5"/>
        <v>0.38206281416531235</v>
      </c>
      <c r="S63" s="5">
        <f t="shared" si="5"/>
        <v>0.32375376380060217</v>
      </c>
      <c r="T63" s="5">
        <f t="shared" si="5"/>
        <v>0.33889530852784838</v>
      </c>
      <c r="U63" s="6">
        <f t="shared" si="2"/>
        <v>0.36890992095934538</v>
      </c>
      <c r="V63" s="7">
        <f t="shared" si="4"/>
        <v>6.301247289161266E-10</v>
      </c>
      <c r="W63" s="1"/>
      <c r="X63" s="1"/>
    </row>
    <row r="64" spans="1:24">
      <c r="A64" s="2" t="s">
        <v>176</v>
      </c>
      <c r="B64" s="2" t="s">
        <v>50</v>
      </c>
      <c r="C64" s="2">
        <v>208.25</v>
      </c>
      <c r="D64" s="2">
        <v>217.46</v>
      </c>
      <c r="E64" s="2">
        <v>176.39</v>
      </c>
      <c r="F64" s="2">
        <v>203.43</v>
      </c>
      <c r="G64" s="2">
        <v>208.16</v>
      </c>
      <c r="H64" s="2">
        <v>237.22</v>
      </c>
      <c r="I64" s="2">
        <v>78.19</v>
      </c>
      <c r="J64" s="2">
        <v>91.51</v>
      </c>
      <c r="K64" s="2">
        <v>80.760000000000005</v>
      </c>
      <c r="L64" s="2">
        <v>69.66</v>
      </c>
      <c r="M64" s="2">
        <v>69.81</v>
      </c>
      <c r="N64" s="2">
        <v>71.81</v>
      </c>
      <c r="O64" s="5">
        <f t="shared" si="5"/>
        <v>0.37546218487394956</v>
      </c>
      <c r="P64" s="5">
        <f t="shared" si="5"/>
        <v>0.42081302308470525</v>
      </c>
      <c r="Q64" s="5">
        <f t="shared" si="5"/>
        <v>0.45784908441521632</v>
      </c>
      <c r="R64" s="5">
        <f t="shared" si="5"/>
        <v>0.34242737059430761</v>
      </c>
      <c r="S64" s="5">
        <f t="shared" si="5"/>
        <v>0.33536702536510377</v>
      </c>
      <c r="T64" s="5">
        <f t="shared" si="5"/>
        <v>0.30271477952955061</v>
      </c>
      <c r="U64" s="6">
        <f t="shared" si="2"/>
        <v>0.37243891131047224</v>
      </c>
      <c r="V64" s="7">
        <f t="shared" si="4"/>
        <v>1.9541867824541553E-6</v>
      </c>
      <c r="W64" s="1"/>
      <c r="X64" s="1"/>
    </row>
    <row r="65" spans="1:24">
      <c r="A65" s="2" t="s">
        <v>177</v>
      </c>
      <c r="B65" s="2" t="s">
        <v>51</v>
      </c>
      <c r="C65" s="2">
        <v>11671.33</v>
      </c>
      <c r="D65" s="2">
        <v>11240.46</v>
      </c>
      <c r="E65" s="2">
        <v>10516.82</v>
      </c>
      <c r="F65" s="2">
        <v>10946.52</v>
      </c>
      <c r="G65" s="2">
        <v>11421.33</v>
      </c>
      <c r="H65" s="2">
        <v>11006.36</v>
      </c>
      <c r="I65" s="2">
        <v>4354</v>
      </c>
      <c r="J65" s="2">
        <v>4348.7700000000004</v>
      </c>
      <c r="K65" s="2">
        <v>4624.62</v>
      </c>
      <c r="L65" s="2">
        <v>69.66</v>
      </c>
      <c r="M65" s="2">
        <v>4329.99</v>
      </c>
      <c r="N65" s="2">
        <v>4088.57</v>
      </c>
      <c r="O65" s="5">
        <f t="shared" si="5"/>
        <v>0.37305088623147492</v>
      </c>
      <c r="P65" s="5">
        <f t="shared" si="5"/>
        <v>0.3868854121628475</v>
      </c>
      <c r="Q65" s="5">
        <f t="shared" si="5"/>
        <v>0.43973558547165398</v>
      </c>
      <c r="R65" s="5">
        <f t="shared" si="5"/>
        <v>6.3636662610583082E-3</v>
      </c>
      <c r="S65" s="5">
        <f t="shared" si="5"/>
        <v>0.37911434132452171</v>
      </c>
      <c r="T65" s="5">
        <f t="shared" si="5"/>
        <v>0.37147340265083095</v>
      </c>
      <c r="U65" s="6">
        <f t="shared" si="2"/>
        <v>0.32610388235039789</v>
      </c>
      <c r="V65" s="7">
        <f t="shared" si="4"/>
        <v>8.611741037685617E-5</v>
      </c>
      <c r="W65" s="1"/>
      <c r="X65" s="1"/>
    </row>
    <row r="66" spans="1:24">
      <c r="A66" s="2" t="s">
        <v>178</v>
      </c>
      <c r="B66" s="2" t="s">
        <v>52</v>
      </c>
      <c r="C66" s="2">
        <v>668.01</v>
      </c>
      <c r="D66" s="2">
        <v>674.38</v>
      </c>
      <c r="E66" s="2">
        <v>603.41999999999996</v>
      </c>
      <c r="F66" s="2">
        <v>676.76</v>
      </c>
      <c r="G66" s="2">
        <v>676.9</v>
      </c>
      <c r="H66" s="2">
        <v>709.02</v>
      </c>
      <c r="I66" s="2">
        <v>237.5</v>
      </c>
      <c r="J66" s="2">
        <v>266.43</v>
      </c>
      <c r="K66" s="2">
        <v>273.64999999999998</v>
      </c>
      <c r="L66" s="2">
        <v>208.97</v>
      </c>
      <c r="M66" s="2">
        <v>277.54000000000002</v>
      </c>
      <c r="N66" s="2">
        <v>263</v>
      </c>
      <c r="O66" s="5">
        <f t="shared" si="5"/>
        <v>0.35553359979641025</v>
      </c>
      <c r="P66" s="5">
        <f t="shared" si="5"/>
        <v>0.39507399389068482</v>
      </c>
      <c r="Q66" s="5">
        <f t="shared" si="5"/>
        <v>0.45349839249610552</v>
      </c>
      <c r="R66" s="5">
        <f t="shared" si="5"/>
        <v>0.30878006974407474</v>
      </c>
      <c r="S66" s="5">
        <f t="shared" si="5"/>
        <v>0.41001625055399621</v>
      </c>
      <c r="T66" s="5">
        <f t="shared" si="5"/>
        <v>0.37093452935037097</v>
      </c>
      <c r="U66" s="6">
        <f t="shared" si="2"/>
        <v>0.3823061393052738</v>
      </c>
      <c r="V66" s="7">
        <f t="shared" si="4"/>
        <v>1.4595296753789893E-9</v>
      </c>
      <c r="W66" s="1"/>
      <c r="X66" s="1"/>
    </row>
    <row r="67" spans="1:24">
      <c r="A67" s="2" t="s">
        <v>179</v>
      </c>
      <c r="B67" s="2" t="s">
        <v>53</v>
      </c>
      <c r="C67" s="2">
        <v>1329.27</v>
      </c>
      <c r="D67" s="2">
        <v>1404.41</v>
      </c>
      <c r="E67" s="2">
        <v>1290.4000000000001</v>
      </c>
      <c r="F67" s="2">
        <v>1392.08</v>
      </c>
      <c r="G67" s="2">
        <v>1381.45</v>
      </c>
      <c r="H67" s="2">
        <v>1447.19</v>
      </c>
      <c r="I67" s="2">
        <v>491.82</v>
      </c>
      <c r="J67" s="2">
        <v>526.39</v>
      </c>
      <c r="K67" s="2">
        <v>651.59</v>
      </c>
      <c r="L67" s="2">
        <v>472.31</v>
      </c>
      <c r="M67" s="2">
        <v>515.07000000000005</v>
      </c>
      <c r="N67" s="2">
        <v>511.29</v>
      </c>
      <c r="O67" s="5">
        <f t="shared" si="5"/>
        <v>0.36999255230314382</v>
      </c>
      <c r="P67" s="5">
        <f t="shared" si="5"/>
        <v>0.37481219871689886</v>
      </c>
      <c r="Q67" s="5">
        <f t="shared" si="5"/>
        <v>0.50495195288282702</v>
      </c>
      <c r="R67" s="5">
        <f t="shared" si="5"/>
        <v>0.33928366185851389</v>
      </c>
      <c r="S67" s="5">
        <f t="shared" si="5"/>
        <v>0.37284737051648631</v>
      </c>
      <c r="T67" s="5">
        <f t="shared" si="5"/>
        <v>0.35329846115575703</v>
      </c>
      <c r="U67" s="6">
        <f t="shared" ref="U67:U93" si="6">AVERAGE(O67:T67)</f>
        <v>0.38586436623893783</v>
      </c>
      <c r="V67" s="7">
        <f t="shared" si="4"/>
        <v>3.7622900172335672E-10</v>
      </c>
      <c r="W67" s="1"/>
      <c r="X67" s="1"/>
    </row>
    <row r="68" spans="1:24">
      <c r="A68" s="2" t="s">
        <v>180</v>
      </c>
      <c r="B68" s="2" t="s">
        <v>54</v>
      </c>
      <c r="C68" s="2">
        <v>719.4</v>
      </c>
      <c r="D68" s="2">
        <v>704.15</v>
      </c>
      <c r="E68" s="2">
        <v>684.32</v>
      </c>
      <c r="F68" s="2">
        <v>787.12</v>
      </c>
      <c r="G68" s="2">
        <v>812.27</v>
      </c>
      <c r="H68" s="2">
        <v>864.08</v>
      </c>
      <c r="I68" s="2">
        <v>244.08</v>
      </c>
      <c r="J68" s="2">
        <v>295.58999999999997</v>
      </c>
      <c r="K68" s="2">
        <v>327.75</v>
      </c>
      <c r="L68" s="2">
        <v>291.37</v>
      </c>
      <c r="M68" s="2">
        <v>281.8</v>
      </c>
      <c r="N68" s="2">
        <v>312.31</v>
      </c>
      <c r="O68" s="5">
        <f t="shared" si="5"/>
        <v>0.33928273561301087</v>
      </c>
      <c r="P68" s="5">
        <f t="shared" si="5"/>
        <v>0.41978271675069229</v>
      </c>
      <c r="Q68" s="5">
        <f t="shared" si="5"/>
        <v>0.47894259995323823</v>
      </c>
      <c r="R68" s="5">
        <f t="shared" si="5"/>
        <v>0.37017227360504118</v>
      </c>
      <c r="S68" s="5">
        <f t="shared" si="5"/>
        <v>0.34692897681805313</v>
      </c>
      <c r="T68" s="5">
        <f t="shared" si="5"/>
        <v>0.36143644107027123</v>
      </c>
      <c r="U68" s="6">
        <f t="shared" si="6"/>
        <v>0.38609095730171789</v>
      </c>
      <c r="V68" s="7">
        <f t="shared" si="4"/>
        <v>2.2287884618077998E-6</v>
      </c>
      <c r="W68" s="1"/>
      <c r="X68" s="1"/>
    </row>
    <row r="69" spans="1:24">
      <c r="A69" s="2" t="s">
        <v>181</v>
      </c>
      <c r="B69" s="2" t="s">
        <v>55</v>
      </c>
      <c r="C69" s="2">
        <v>1668.69</v>
      </c>
      <c r="D69" s="2">
        <v>1545.5</v>
      </c>
      <c r="E69" s="2">
        <v>1464.13</v>
      </c>
      <c r="F69" s="2">
        <v>1700.55</v>
      </c>
      <c r="G69" s="2">
        <v>1803.6</v>
      </c>
      <c r="H69" s="2">
        <v>1738.75</v>
      </c>
      <c r="I69" s="2">
        <v>611.66</v>
      </c>
      <c r="J69" s="2">
        <v>695.64</v>
      </c>
      <c r="K69" s="2">
        <v>755.09</v>
      </c>
      <c r="L69" s="2">
        <v>627.77</v>
      </c>
      <c r="M69" s="2">
        <v>624.89</v>
      </c>
      <c r="N69" s="2">
        <v>658.36</v>
      </c>
      <c r="O69" s="5">
        <f t="shared" si="5"/>
        <v>0.36655100707740801</v>
      </c>
      <c r="P69" s="5">
        <f t="shared" si="5"/>
        <v>0.45010676156583629</v>
      </c>
      <c r="Q69" s="5">
        <f t="shared" si="5"/>
        <v>0.51572606257641052</v>
      </c>
      <c r="R69" s="5">
        <f t="shared" si="5"/>
        <v>0.36915703742906708</v>
      </c>
      <c r="S69" s="5">
        <f t="shared" si="5"/>
        <v>0.34646817476158792</v>
      </c>
      <c r="T69" s="5">
        <f t="shared" si="5"/>
        <v>0.37863982746225738</v>
      </c>
      <c r="U69" s="6">
        <f t="shared" si="6"/>
        <v>0.40444147847876127</v>
      </c>
      <c r="V69" s="7">
        <f t="shared" si="4"/>
        <v>6.1922729250492422E-7</v>
      </c>
      <c r="W69" s="1"/>
      <c r="X69" s="1"/>
    </row>
    <row r="70" spans="1:24">
      <c r="A70" s="2" t="s">
        <v>182</v>
      </c>
      <c r="B70" s="2" t="s">
        <v>56</v>
      </c>
      <c r="C70" s="2">
        <v>1310.3399999999999</v>
      </c>
      <c r="D70" s="2">
        <v>1289.21</v>
      </c>
      <c r="E70" s="2">
        <v>1182.98</v>
      </c>
      <c r="F70" s="2">
        <v>1285.71</v>
      </c>
      <c r="G70" s="2">
        <v>1359.61</v>
      </c>
      <c r="H70" s="2">
        <v>1239.1300000000001</v>
      </c>
      <c r="I70" s="2">
        <v>485.97</v>
      </c>
      <c r="J70" s="2">
        <v>604.13</v>
      </c>
      <c r="K70" s="2">
        <v>584.15</v>
      </c>
      <c r="L70" s="2">
        <v>454.47</v>
      </c>
      <c r="M70" s="2">
        <v>452.07</v>
      </c>
      <c r="N70" s="2">
        <v>517.34</v>
      </c>
      <c r="O70" s="5">
        <f t="shared" si="5"/>
        <v>0.3708732084802418</v>
      </c>
      <c r="P70" s="5">
        <f t="shared" si="5"/>
        <v>0.46860480449267378</v>
      </c>
      <c r="Q70" s="5">
        <f t="shared" si="5"/>
        <v>0.49379533043669377</v>
      </c>
      <c r="R70" s="5">
        <f t="shared" si="5"/>
        <v>0.35347784492614975</v>
      </c>
      <c r="S70" s="5">
        <f t="shared" si="5"/>
        <v>0.33249976096086381</v>
      </c>
      <c r="T70" s="5">
        <f t="shared" si="5"/>
        <v>0.41750260263249211</v>
      </c>
      <c r="U70" s="6">
        <f t="shared" si="6"/>
        <v>0.40612559198818587</v>
      </c>
      <c r="V70" s="7">
        <f t="shared" si="4"/>
        <v>1.4592505429745219E-9</v>
      </c>
      <c r="W70" s="1"/>
      <c r="X70" s="1"/>
    </row>
    <row r="71" spans="1:24">
      <c r="A71" s="2" t="s">
        <v>183</v>
      </c>
      <c r="B71" s="2" t="s">
        <v>57</v>
      </c>
      <c r="C71" s="2">
        <v>209.6</v>
      </c>
      <c r="D71" s="2">
        <v>236.87</v>
      </c>
      <c r="E71" s="2">
        <v>216.17</v>
      </c>
      <c r="F71" s="2">
        <v>228.69</v>
      </c>
      <c r="G71" s="2">
        <v>234.37</v>
      </c>
      <c r="H71" s="2">
        <v>226.62</v>
      </c>
      <c r="I71" s="2">
        <v>81.849999999999994</v>
      </c>
      <c r="J71" s="2">
        <v>86.65</v>
      </c>
      <c r="K71" s="2">
        <v>107.42</v>
      </c>
      <c r="L71" s="2">
        <v>75.599999999999994</v>
      </c>
      <c r="M71" s="2">
        <v>107.27</v>
      </c>
      <c r="N71" s="2">
        <v>98.62</v>
      </c>
      <c r="O71" s="5">
        <f t="shared" si="5"/>
        <v>0.3905057251908397</v>
      </c>
      <c r="P71" s="5">
        <f t="shared" si="5"/>
        <v>0.36581247097564068</v>
      </c>
      <c r="Q71" s="5">
        <f t="shared" si="5"/>
        <v>0.49692371744460384</v>
      </c>
      <c r="R71" s="5">
        <f t="shared" si="5"/>
        <v>0.33057851239669417</v>
      </c>
      <c r="S71" s="5">
        <f t="shared" si="5"/>
        <v>0.45769509749541321</v>
      </c>
      <c r="T71" s="5">
        <f t="shared" si="5"/>
        <v>0.43517783072985616</v>
      </c>
      <c r="U71" s="6">
        <f t="shared" si="6"/>
        <v>0.41278222570550788</v>
      </c>
      <c r="V71" s="7">
        <f t="shared" si="4"/>
        <v>7.734887452405361E-9</v>
      </c>
      <c r="W71" s="1"/>
      <c r="X71" s="1"/>
    </row>
    <row r="72" spans="1:24">
      <c r="A72" s="2" t="s">
        <v>184</v>
      </c>
      <c r="B72" s="2" t="s">
        <v>58</v>
      </c>
      <c r="C72" s="2">
        <v>4646.3500000000004</v>
      </c>
      <c r="D72" s="2">
        <v>4201.58</v>
      </c>
      <c r="E72" s="2">
        <v>4283.6499999999996</v>
      </c>
      <c r="F72" s="2">
        <v>4793.17</v>
      </c>
      <c r="G72" s="2">
        <v>4758.6499999999996</v>
      </c>
      <c r="H72" s="2">
        <v>5293.12</v>
      </c>
      <c r="I72" s="2">
        <v>1870.07</v>
      </c>
      <c r="J72" s="2">
        <v>2054.5300000000002</v>
      </c>
      <c r="K72" s="2">
        <v>1901.44</v>
      </c>
      <c r="L72" s="2">
        <v>1543.51</v>
      </c>
      <c r="M72" s="2">
        <v>2090.08</v>
      </c>
      <c r="N72" s="2">
        <v>2020.06</v>
      </c>
      <c r="O72" s="5">
        <f t="shared" si="5"/>
        <v>0.40248151775049229</v>
      </c>
      <c r="P72" s="5">
        <f t="shared" si="5"/>
        <v>0.48898985619695451</v>
      </c>
      <c r="Q72" s="5">
        <f t="shared" si="5"/>
        <v>0.44388313704434307</v>
      </c>
      <c r="R72" s="5">
        <f t="shared" si="5"/>
        <v>0.32202279493529334</v>
      </c>
      <c r="S72" s="5">
        <f t="shared" si="5"/>
        <v>0.43921700482279641</v>
      </c>
      <c r="T72" s="5">
        <f t="shared" si="5"/>
        <v>0.3816388066017774</v>
      </c>
      <c r="U72" s="6">
        <f t="shared" si="6"/>
        <v>0.41303885289194286</v>
      </c>
      <c r="V72" s="7">
        <f t="shared" si="4"/>
        <v>7.3587505813698404E-7</v>
      </c>
      <c r="W72" s="1"/>
      <c r="X72" s="1"/>
    </row>
    <row r="73" spans="1:24">
      <c r="A73" s="2" t="s">
        <v>185</v>
      </c>
      <c r="B73" s="2" t="s">
        <v>59</v>
      </c>
      <c r="C73" s="2">
        <v>208.25</v>
      </c>
      <c r="D73" s="2">
        <v>297.70999999999998</v>
      </c>
      <c r="E73" s="2">
        <v>212.19</v>
      </c>
      <c r="F73" s="2">
        <v>280.54000000000002</v>
      </c>
      <c r="G73" s="2">
        <v>308.61</v>
      </c>
      <c r="H73" s="2">
        <v>286.26</v>
      </c>
      <c r="I73" s="2">
        <v>103.04</v>
      </c>
      <c r="J73" s="2">
        <v>128.76</v>
      </c>
      <c r="K73" s="2">
        <v>113.69</v>
      </c>
      <c r="L73" s="2">
        <v>95.99</v>
      </c>
      <c r="M73" s="2">
        <v>95.35</v>
      </c>
      <c r="N73" s="2">
        <v>110.74</v>
      </c>
      <c r="O73" s="5">
        <f t="shared" si="5"/>
        <v>0.49478991596638661</v>
      </c>
      <c r="P73" s="5">
        <f t="shared" si="5"/>
        <v>0.4325014275637365</v>
      </c>
      <c r="Q73" s="5">
        <f t="shared" si="5"/>
        <v>0.535793392714077</v>
      </c>
      <c r="R73" s="5">
        <f t="shared" si="5"/>
        <v>0.34216154559064654</v>
      </c>
      <c r="S73" s="5">
        <f t="shared" si="5"/>
        <v>0.30896600887851977</v>
      </c>
      <c r="T73" s="5">
        <f t="shared" si="5"/>
        <v>0.38685111437155034</v>
      </c>
      <c r="U73" s="6">
        <f t="shared" si="6"/>
        <v>0.41684390084748618</v>
      </c>
      <c r="V73" s="7">
        <f t="shared" si="4"/>
        <v>1.7733332609868468E-4</v>
      </c>
      <c r="W73" s="1"/>
      <c r="X73" s="1"/>
    </row>
    <row r="74" spans="1:24">
      <c r="A74" s="2" t="s">
        <v>186</v>
      </c>
      <c r="B74" s="2" t="s">
        <v>60</v>
      </c>
      <c r="C74" s="2">
        <v>3699.77</v>
      </c>
      <c r="D74" s="2">
        <v>3786.08</v>
      </c>
      <c r="E74" s="2">
        <v>3662.98</v>
      </c>
      <c r="F74" s="2">
        <v>3628.45</v>
      </c>
      <c r="G74" s="2">
        <v>3768.78</v>
      </c>
      <c r="H74" s="2">
        <v>4059.3</v>
      </c>
      <c r="I74" s="2">
        <v>1401.64</v>
      </c>
      <c r="J74" s="2">
        <v>1588.07</v>
      </c>
      <c r="K74" s="2">
        <v>1775.98</v>
      </c>
      <c r="L74" s="2">
        <v>1367.67</v>
      </c>
      <c r="M74" s="2">
        <v>1630.35</v>
      </c>
      <c r="N74" s="2">
        <v>1759.66</v>
      </c>
      <c r="O74" s="5">
        <f t="shared" si="5"/>
        <v>0.37884517145660407</v>
      </c>
      <c r="P74" s="5">
        <f t="shared" si="5"/>
        <v>0.41944966825846258</v>
      </c>
      <c r="Q74" s="5">
        <f t="shared" si="5"/>
        <v>0.4848456721030418</v>
      </c>
      <c r="R74" s="5">
        <f t="shared" si="5"/>
        <v>0.37692954291777486</v>
      </c>
      <c r="S74" s="5">
        <f t="shared" si="5"/>
        <v>0.43259357139445653</v>
      </c>
      <c r="T74" s="5">
        <f t="shared" si="5"/>
        <v>0.43348853250560443</v>
      </c>
      <c r="U74" s="6">
        <f t="shared" si="6"/>
        <v>0.42102535977265743</v>
      </c>
      <c r="V74" s="7">
        <f t="shared" si="4"/>
        <v>6.6209832953258497E-10</v>
      </c>
      <c r="W74" s="1"/>
      <c r="X74" s="1"/>
    </row>
    <row r="75" spans="1:24">
      <c r="A75" s="2" t="s">
        <v>187</v>
      </c>
      <c r="B75" s="2" t="s">
        <v>61</v>
      </c>
      <c r="C75" s="2">
        <v>131.16999999999999</v>
      </c>
      <c r="D75" s="2">
        <v>107.43</v>
      </c>
      <c r="E75" s="2">
        <v>124.66</v>
      </c>
      <c r="F75" s="2">
        <v>130.30000000000001</v>
      </c>
      <c r="G75" s="2">
        <v>123.73</v>
      </c>
      <c r="H75" s="2">
        <v>141.80000000000001</v>
      </c>
      <c r="I75" s="2">
        <v>46.77</v>
      </c>
      <c r="J75" s="2">
        <v>53.45</v>
      </c>
      <c r="K75" s="2">
        <v>65.08</v>
      </c>
      <c r="L75" s="2">
        <v>46.72</v>
      </c>
      <c r="M75" s="2">
        <v>51.93</v>
      </c>
      <c r="N75" s="2">
        <v>54.5</v>
      </c>
      <c r="O75" s="5">
        <f t="shared" si="5"/>
        <v>0.35656018906762221</v>
      </c>
      <c r="P75" s="5">
        <f t="shared" si="5"/>
        <v>0.49753327748301218</v>
      </c>
      <c r="Q75" s="5">
        <f t="shared" si="5"/>
        <v>0.5220600032087277</v>
      </c>
      <c r="R75" s="5">
        <f t="shared" si="5"/>
        <v>0.35855717574827317</v>
      </c>
      <c r="S75" s="5">
        <f t="shared" si="5"/>
        <v>0.4197041946173119</v>
      </c>
      <c r="T75" s="5">
        <f t="shared" si="5"/>
        <v>0.38434414668547245</v>
      </c>
      <c r="U75" s="6">
        <f t="shared" si="6"/>
        <v>0.42312649780173661</v>
      </c>
      <c r="V75" s="7">
        <f t="shared" si="4"/>
        <v>6.9248079381343817E-7</v>
      </c>
      <c r="W75" s="1"/>
      <c r="X75" s="1"/>
    </row>
    <row r="76" spans="1:24">
      <c r="A76" s="2" t="s">
        <v>188</v>
      </c>
      <c r="B76" s="2" t="s">
        <v>62</v>
      </c>
      <c r="C76" s="2">
        <v>2477.33</v>
      </c>
      <c r="D76" s="2">
        <v>2306.6</v>
      </c>
      <c r="E76" s="2">
        <v>2375.2399999999998</v>
      </c>
      <c r="F76" s="2">
        <v>2373.3200000000002</v>
      </c>
      <c r="G76" s="2">
        <v>2663.91</v>
      </c>
      <c r="H76" s="2">
        <v>2630.66</v>
      </c>
      <c r="I76" s="2">
        <v>1079.3599999999999</v>
      </c>
      <c r="J76" s="2">
        <v>1172.6300000000001</v>
      </c>
      <c r="K76" s="2">
        <v>1151.8399999999999</v>
      </c>
      <c r="L76" s="2">
        <v>967.56</v>
      </c>
      <c r="M76" s="2">
        <v>984.17</v>
      </c>
      <c r="N76" s="2">
        <v>1057.18</v>
      </c>
      <c r="O76" s="5">
        <f t="shared" si="5"/>
        <v>0.43569488118256344</v>
      </c>
      <c r="P76" s="5">
        <f t="shared" si="5"/>
        <v>0.50838030000867085</v>
      </c>
      <c r="Q76" s="5">
        <f t="shared" si="5"/>
        <v>0.48493625907276738</v>
      </c>
      <c r="R76" s="5">
        <f t="shared" si="5"/>
        <v>0.40768206562958215</v>
      </c>
      <c r="S76" s="5">
        <f t="shared" si="5"/>
        <v>0.36944566445563104</v>
      </c>
      <c r="T76" s="5">
        <f t="shared" si="5"/>
        <v>0.40186873256141048</v>
      </c>
      <c r="U76" s="6">
        <f t="shared" si="6"/>
        <v>0.43466798381843758</v>
      </c>
      <c r="V76" s="7">
        <f t="shared" si="4"/>
        <v>4.0178890943175776E-8</v>
      </c>
      <c r="W76" s="1"/>
      <c r="X76" s="1"/>
    </row>
    <row r="77" spans="1:24">
      <c r="A77" s="2" t="s">
        <v>189</v>
      </c>
      <c r="B77" s="2" t="s">
        <v>63</v>
      </c>
      <c r="C77" s="2">
        <v>485.46</v>
      </c>
      <c r="D77" s="2">
        <v>503.52</v>
      </c>
      <c r="E77" s="2">
        <v>433.67</v>
      </c>
      <c r="F77" s="2">
        <v>441.42</v>
      </c>
      <c r="G77" s="2">
        <v>409.05</v>
      </c>
      <c r="H77" s="2">
        <v>483.72</v>
      </c>
      <c r="I77" s="2">
        <v>201.7</v>
      </c>
      <c r="J77" s="2">
        <v>220.27</v>
      </c>
      <c r="K77" s="2">
        <v>216.41</v>
      </c>
      <c r="L77" s="2">
        <v>165.65</v>
      </c>
      <c r="M77" s="2">
        <v>192.41</v>
      </c>
      <c r="N77" s="2">
        <v>198.98</v>
      </c>
      <c r="O77" s="5">
        <f t="shared" si="5"/>
        <v>0.41548222304618299</v>
      </c>
      <c r="P77" s="5">
        <f t="shared" si="5"/>
        <v>0.437460279631395</v>
      </c>
      <c r="Q77" s="5">
        <f t="shared" si="5"/>
        <v>0.49901999215993725</v>
      </c>
      <c r="R77" s="5">
        <f t="shared" si="5"/>
        <v>0.37526618639844139</v>
      </c>
      <c r="S77" s="5">
        <f t="shared" si="5"/>
        <v>0.47038259381493702</v>
      </c>
      <c r="T77" s="5">
        <f t="shared" si="5"/>
        <v>0.41135367568014547</v>
      </c>
      <c r="U77" s="6">
        <f t="shared" si="6"/>
        <v>0.43482749178850649</v>
      </c>
      <c r="V77" s="7">
        <f t="shared" si="4"/>
        <v>5.2501114118216251E-7</v>
      </c>
      <c r="W77" s="1"/>
      <c r="X77" s="1"/>
    </row>
    <row r="78" spans="1:24">
      <c r="A78" s="2" t="s">
        <v>190</v>
      </c>
      <c r="B78" s="2" t="s">
        <v>64</v>
      </c>
      <c r="C78" s="2">
        <v>773.49</v>
      </c>
      <c r="D78" s="2">
        <v>797.34</v>
      </c>
      <c r="E78" s="2">
        <v>744</v>
      </c>
      <c r="F78" s="2">
        <v>812.38</v>
      </c>
      <c r="G78" s="2">
        <v>858.86</v>
      </c>
      <c r="H78" s="2">
        <v>723.6</v>
      </c>
      <c r="I78" s="2">
        <v>324.47000000000003</v>
      </c>
      <c r="J78" s="2">
        <v>349.85</v>
      </c>
      <c r="K78" s="2">
        <v>371.66</v>
      </c>
      <c r="L78" s="2">
        <v>282.88</v>
      </c>
      <c r="M78" s="2">
        <v>352.46</v>
      </c>
      <c r="N78" s="2">
        <v>385.84</v>
      </c>
      <c r="O78" s="5">
        <f t="shared" si="5"/>
        <v>0.4194882933198878</v>
      </c>
      <c r="P78" s="5">
        <f t="shared" si="5"/>
        <v>0.43877141495472449</v>
      </c>
      <c r="Q78" s="5">
        <f t="shared" si="5"/>
        <v>0.4995430107526882</v>
      </c>
      <c r="R78" s="5">
        <f t="shared" si="5"/>
        <v>0.34821142814938821</v>
      </c>
      <c r="S78" s="5">
        <f t="shared" si="5"/>
        <v>0.41038120299000996</v>
      </c>
      <c r="T78" s="5">
        <f t="shared" si="5"/>
        <v>0.53322277501381976</v>
      </c>
      <c r="U78" s="6">
        <f t="shared" si="6"/>
        <v>0.44160302086341968</v>
      </c>
      <c r="V78" s="7">
        <f t="shared" si="4"/>
        <v>1.871543962377516E-8</v>
      </c>
      <c r="W78" s="1"/>
      <c r="X78" s="1"/>
    </row>
    <row r="79" spans="1:24">
      <c r="A79" s="2" t="s">
        <v>191</v>
      </c>
      <c r="B79" s="2" t="s">
        <v>65</v>
      </c>
      <c r="C79" s="2">
        <v>2695.05</v>
      </c>
      <c r="D79" s="2">
        <v>2733.75</v>
      </c>
      <c r="E79" s="2">
        <v>2579.4699999999998</v>
      </c>
      <c r="F79" s="2">
        <v>2707.05</v>
      </c>
      <c r="G79" s="2">
        <v>2979.79</v>
      </c>
      <c r="H79" s="2">
        <v>2848</v>
      </c>
      <c r="I79" s="2">
        <v>1080.83</v>
      </c>
      <c r="J79" s="2">
        <v>1228.51</v>
      </c>
      <c r="K79" s="2">
        <v>1487.44</v>
      </c>
      <c r="L79" s="2">
        <v>1022.78</v>
      </c>
      <c r="M79" s="2">
        <v>1246.3800000000001</v>
      </c>
      <c r="N79" s="2">
        <v>1311.53</v>
      </c>
      <c r="O79" s="5">
        <f t="shared" si="5"/>
        <v>0.40104265226990216</v>
      </c>
      <c r="P79" s="5">
        <f t="shared" si="5"/>
        <v>0.44938637402834936</v>
      </c>
      <c r="Q79" s="5">
        <f t="shared" si="5"/>
        <v>0.57664558998553972</v>
      </c>
      <c r="R79" s="5">
        <f t="shared" si="5"/>
        <v>0.37782087512236562</v>
      </c>
      <c r="S79" s="5">
        <f t="shared" si="5"/>
        <v>0.41827779809986615</v>
      </c>
      <c r="T79" s="5">
        <f t="shared" si="5"/>
        <v>0.46050912921348314</v>
      </c>
      <c r="U79" s="6">
        <f t="shared" si="6"/>
        <v>0.44728040311991762</v>
      </c>
      <c r="V79" s="7">
        <f t="shared" si="4"/>
        <v>1.3364011616072649E-8</v>
      </c>
      <c r="W79" s="1"/>
      <c r="X79" s="1"/>
    </row>
    <row r="80" spans="1:24">
      <c r="A80" s="2" t="s">
        <v>192</v>
      </c>
      <c r="B80" s="2" t="s">
        <v>66</v>
      </c>
      <c r="C80" s="2">
        <v>56705.54</v>
      </c>
      <c r="D80" s="2">
        <v>57961.36</v>
      </c>
      <c r="E80" s="2">
        <v>55613.18</v>
      </c>
      <c r="F80" s="2">
        <v>58188.19</v>
      </c>
      <c r="G80" s="2">
        <v>59467.79</v>
      </c>
      <c r="H80" s="2">
        <v>56175.51</v>
      </c>
      <c r="I80" s="2">
        <v>22222.33</v>
      </c>
      <c r="J80" s="2">
        <v>26627.94</v>
      </c>
      <c r="K80" s="2">
        <v>29122.22</v>
      </c>
      <c r="L80" s="2">
        <v>26339.08</v>
      </c>
      <c r="M80" s="2">
        <v>24579.48</v>
      </c>
      <c r="N80" s="2">
        <v>25468.36</v>
      </c>
      <c r="O80" s="5">
        <f t="shared" si="5"/>
        <v>0.3918899282151268</v>
      </c>
      <c r="P80" s="5">
        <f t="shared" si="5"/>
        <v>0.45940847488740771</v>
      </c>
      <c r="Q80" s="5">
        <f t="shared" si="5"/>
        <v>0.52365680221846689</v>
      </c>
      <c r="R80" s="5">
        <f t="shared" si="5"/>
        <v>0.4526533648838364</v>
      </c>
      <c r="S80" s="5">
        <f t="shared" si="5"/>
        <v>0.41332425502948739</v>
      </c>
      <c r="T80" s="5">
        <f t="shared" si="5"/>
        <v>0.45337122885043679</v>
      </c>
      <c r="U80" s="6">
        <f t="shared" si="6"/>
        <v>0.44905067568079371</v>
      </c>
      <c r="V80" s="7">
        <f t="shared" si="4"/>
        <v>1.1418623810502033E-9</v>
      </c>
      <c r="W80" s="1"/>
      <c r="X80" s="1"/>
    </row>
    <row r="81" spans="1:24">
      <c r="A81" s="2" t="s">
        <v>193</v>
      </c>
      <c r="B81" s="2" t="s">
        <v>67</v>
      </c>
      <c r="C81" s="2">
        <v>1607.83</v>
      </c>
      <c r="D81" s="2">
        <v>1529.97</v>
      </c>
      <c r="E81" s="2">
        <v>1485.35</v>
      </c>
      <c r="F81" s="2">
        <v>1551.63</v>
      </c>
      <c r="G81" s="2">
        <v>1559.04</v>
      </c>
      <c r="H81" s="2">
        <v>1524.06</v>
      </c>
      <c r="I81" s="2">
        <v>671.59</v>
      </c>
      <c r="J81" s="2">
        <v>723.99</v>
      </c>
      <c r="K81" s="2">
        <v>812.33</v>
      </c>
      <c r="L81" s="2">
        <v>618.41999999999996</v>
      </c>
      <c r="M81" s="2">
        <v>613.83000000000004</v>
      </c>
      <c r="N81" s="2">
        <v>715.46</v>
      </c>
      <c r="O81" s="5">
        <f t="shared" si="5"/>
        <v>0.41769963242382596</v>
      </c>
      <c r="P81" s="5">
        <f t="shared" si="5"/>
        <v>0.47320535696778365</v>
      </c>
      <c r="Q81" s="5">
        <f t="shared" si="5"/>
        <v>0.54689467128959512</v>
      </c>
      <c r="R81" s="5">
        <f t="shared" si="5"/>
        <v>0.39856151273177232</v>
      </c>
      <c r="S81" s="5">
        <f t="shared" si="5"/>
        <v>0.39372306034482762</v>
      </c>
      <c r="T81" s="5">
        <f t="shared" si="5"/>
        <v>0.46944346023122452</v>
      </c>
      <c r="U81" s="6">
        <f t="shared" si="6"/>
        <v>0.44992128233150491</v>
      </c>
      <c r="V81" s="7">
        <f t="shared" si="4"/>
        <v>1.3041524708581676E-8</v>
      </c>
      <c r="W81" s="1"/>
      <c r="X81" s="1"/>
    </row>
    <row r="82" spans="1:24">
      <c r="A82" s="2" t="s">
        <v>194</v>
      </c>
      <c r="B82" s="2" t="s">
        <v>68</v>
      </c>
      <c r="C82" s="2">
        <v>961.45</v>
      </c>
      <c r="D82" s="2">
        <v>908.66</v>
      </c>
      <c r="E82" s="2">
        <v>818.27</v>
      </c>
      <c r="F82" s="2">
        <v>934.7</v>
      </c>
      <c r="G82" s="2">
        <v>1000.06</v>
      </c>
      <c r="H82" s="2">
        <v>1109.25</v>
      </c>
      <c r="I82" s="2">
        <v>441.39</v>
      </c>
      <c r="J82" s="2">
        <v>444.6</v>
      </c>
      <c r="K82" s="2">
        <v>494.77</v>
      </c>
      <c r="L82" s="2">
        <v>341.49</v>
      </c>
      <c r="M82" s="2">
        <v>395.88</v>
      </c>
      <c r="N82" s="2">
        <v>464.57</v>
      </c>
      <c r="O82" s="5">
        <f t="shared" ref="O82:T93" si="7">I82/C82</f>
        <v>0.45908783608091941</v>
      </c>
      <c r="P82" s="5">
        <f t="shared" si="7"/>
        <v>0.48929192437215246</v>
      </c>
      <c r="Q82" s="5">
        <f t="shared" si="7"/>
        <v>0.6046537206545517</v>
      </c>
      <c r="R82" s="5">
        <f t="shared" si="7"/>
        <v>0.36534717021504226</v>
      </c>
      <c r="S82" s="5">
        <f t="shared" si="7"/>
        <v>0.39585624862508251</v>
      </c>
      <c r="T82" s="5">
        <f t="shared" si="7"/>
        <v>0.41881451431147171</v>
      </c>
      <c r="U82" s="6">
        <f t="shared" si="6"/>
        <v>0.45550856904320342</v>
      </c>
      <c r="V82" s="7">
        <f t="shared" si="4"/>
        <v>3.32620239443458E-6</v>
      </c>
      <c r="W82" s="1"/>
      <c r="X82" s="1"/>
    </row>
    <row r="83" spans="1:24">
      <c r="A83" s="2" t="s">
        <v>195</v>
      </c>
      <c r="B83" s="2" t="s">
        <v>69</v>
      </c>
      <c r="C83" s="2">
        <v>864.09</v>
      </c>
      <c r="D83" s="2">
        <v>849.12</v>
      </c>
      <c r="E83" s="2">
        <v>811.64</v>
      </c>
      <c r="F83" s="2">
        <v>890.83</v>
      </c>
      <c r="G83" s="2">
        <v>924.36</v>
      </c>
      <c r="H83" s="2">
        <v>936.97</v>
      </c>
      <c r="I83" s="2">
        <v>352.24</v>
      </c>
      <c r="J83" s="2">
        <v>425.16</v>
      </c>
      <c r="K83" s="2">
        <v>488.49</v>
      </c>
      <c r="L83" s="2">
        <v>389.06</v>
      </c>
      <c r="M83" s="2">
        <v>374.6</v>
      </c>
      <c r="N83" s="2">
        <v>370.27</v>
      </c>
      <c r="O83" s="5">
        <f t="shared" si="7"/>
        <v>0.40764272240160165</v>
      </c>
      <c r="P83" s="5">
        <f t="shared" si="7"/>
        <v>0.50070661390616167</v>
      </c>
      <c r="Q83" s="5">
        <f t="shared" si="7"/>
        <v>0.60185550243950525</v>
      </c>
      <c r="R83" s="5">
        <f t="shared" si="7"/>
        <v>0.4367387717072842</v>
      </c>
      <c r="S83" s="5">
        <f t="shared" si="7"/>
        <v>0.40525336449002552</v>
      </c>
      <c r="T83" s="5">
        <f t="shared" si="7"/>
        <v>0.39517807400450383</v>
      </c>
      <c r="U83" s="6">
        <f t="shared" si="6"/>
        <v>0.45789584149151369</v>
      </c>
      <c r="V83" s="7">
        <f t="shared" si="4"/>
        <v>1.0207794455992893E-8</v>
      </c>
      <c r="W83" s="1"/>
      <c r="X83" s="1"/>
    </row>
    <row r="84" spans="1:24">
      <c r="A84" s="2" t="s">
        <v>196</v>
      </c>
      <c r="B84" s="2" t="s">
        <v>70</v>
      </c>
      <c r="C84" s="2">
        <v>389.45</v>
      </c>
      <c r="D84" s="2">
        <v>383.14</v>
      </c>
      <c r="E84" s="2">
        <v>381.95</v>
      </c>
      <c r="F84" s="2">
        <v>305.81</v>
      </c>
      <c r="G84" s="2">
        <v>406.14</v>
      </c>
      <c r="H84" s="2">
        <v>353.85</v>
      </c>
      <c r="I84" s="2">
        <v>144.69</v>
      </c>
      <c r="J84" s="2">
        <v>165.2</v>
      </c>
      <c r="K84" s="2">
        <v>220.33</v>
      </c>
      <c r="L84" s="2">
        <v>152.91</v>
      </c>
      <c r="M84" s="2">
        <v>173.68</v>
      </c>
      <c r="N84" s="2">
        <v>156.59</v>
      </c>
      <c r="O84" s="5">
        <f t="shared" si="7"/>
        <v>0.37152394402362304</v>
      </c>
      <c r="P84" s="5">
        <f t="shared" si="7"/>
        <v>0.43117398340032365</v>
      </c>
      <c r="Q84" s="5">
        <f t="shared" si="7"/>
        <v>0.57685560937295466</v>
      </c>
      <c r="R84" s="5">
        <f t="shared" si="7"/>
        <v>0.500016350021255</v>
      </c>
      <c r="S84" s="5">
        <f t="shared" si="7"/>
        <v>0.42763579061407397</v>
      </c>
      <c r="T84" s="5">
        <f t="shared" si="7"/>
        <v>0.44253214638971311</v>
      </c>
      <c r="U84" s="6">
        <f t="shared" si="6"/>
        <v>0.45828963730365718</v>
      </c>
      <c r="V84" s="7">
        <f t="shared" si="4"/>
        <v>1.2103596512749638E-6</v>
      </c>
      <c r="W84" s="1"/>
      <c r="X84" s="1"/>
    </row>
    <row r="85" spans="1:24">
      <c r="A85" s="2" t="s">
        <v>197</v>
      </c>
      <c r="B85" s="2" t="s">
        <v>71</v>
      </c>
      <c r="C85" s="2">
        <v>438.13</v>
      </c>
      <c r="D85" s="2">
        <v>465.98</v>
      </c>
      <c r="E85" s="2">
        <v>413.78</v>
      </c>
      <c r="F85" s="2">
        <v>517.21</v>
      </c>
      <c r="G85" s="2">
        <v>534.24</v>
      </c>
      <c r="H85" s="2">
        <v>471.8</v>
      </c>
      <c r="I85" s="2">
        <v>157.12</v>
      </c>
      <c r="J85" s="2">
        <v>232.42</v>
      </c>
      <c r="K85" s="2">
        <v>278.36</v>
      </c>
      <c r="L85" s="2">
        <v>222.56</v>
      </c>
      <c r="M85" s="2">
        <v>202.62</v>
      </c>
      <c r="N85" s="2">
        <v>209.36</v>
      </c>
      <c r="O85" s="5">
        <f t="shared" si="7"/>
        <v>0.35861502293839731</v>
      </c>
      <c r="P85" s="5">
        <f t="shared" si="7"/>
        <v>0.49877677153525896</v>
      </c>
      <c r="Q85" s="5">
        <f t="shared" si="7"/>
        <v>0.672724636280149</v>
      </c>
      <c r="R85" s="5">
        <f t="shared" si="7"/>
        <v>0.43030877206550527</v>
      </c>
      <c r="S85" s="5">
        <f t="shared" si="7"/>
        <v>0.37926774483378256</v>
      </c>
      <c r="T85" s="5">
        <f t="shared" si="7"/>
        <v>0.44374735057227643</v>
      </c>
      <c r="U85" s="6">
        <f t="shared" si="6"/>
        <v>0.46390671637089492</v>
      </c>
      <c r="V85" s="7">
        <f t="shared" si="4"/>
        <v>1.3414112090350285E-6</v>
      </c>
      <c r="W85" s="1"/>
      <c r="X85" s="1"/>
    </row>
    <row r="86" spans="1:24">
      <c r="A86" s="2" t="s">
        <v>198</v>
      </c>
      <c r="B86" s="2" t="s">
        <v>72</v>
      </c>
      <c r="C86" s="2">
        <v>2636.9</v>
      </c>
      <c r="D86" s="2">
        <v>2654.79</v>
      </c>
      <c r="E86" s="2">
        <v>2644.46</v>
      </c>
      <c r="F86" s="2">
        <v>2667.16</v>
      </c>
      <c r="G86" s="2">
        <v>2761.44</v>
      </c>
      <c r="H86" s="2">
        <v>2731.38</v>
      </c>
      <c r="I86" s="2">
        <v>1167.06</v>
      </c>
      <c r="J86" s="2">
        <v>1312.73</v>
      </c>
      <c r="K86" s="2">
        <v>1365.12</v>
      </c>
      <c r="L86" s="2">
        <v>1155.3</v>
      </c>
      <c r="M86" s="2">
        <v>1225.95</v>
      </c>
      <c r="N86" s="2">
        <v>1343.54</v>
      </c>
      <c r="O86" s="5">
        <f t="shared" si="7"/>
        <v>0.44258788729189574</v>
      </c>
      <c r="P86" s="5">
        <f t="shared" si="7"/>
        <v>0.49447602258559059</v>
      </c>
      <c r="Q86" s="5">
        <f t="shared" si="7"/>
        <v>0.51621881215824772</v>
      </c>
      <c r="R86" s="5">
        <f t="shared" si="7"/>
        <v>0.43315736588731085</v>
      </c>
      <c r="S86" s="5">
        <f t="shared" si="7"/>
        <v>0.44395315487571702</v>
      </c>
      <c r="T86" s="5">
        <f t="shared" si="7"/>
        <v>0.49189054617080008</v>
      </c>
      <c r="U86" s="6">
        <f t="shared" si="6"/>
        <v>0.47038063149492704</v>
      </c>
      <c r="V86" s="7">
        <f t="shared" si="4"/>
        <v>9.3260096310800728E-10</v>
      </c>
      <c r="W86" s="1"/>
      <c r="X86" s="1"/>
    </row>
    <row r="87" spans="1:24">
      <c r="A87" s="2" t="s">
        <v>199</v>
      </c>
      <c r="B87" s="2" t="s">
        <v>73</v>
      </c>
      <c r="C87" s="2">
        <v>164.98</v>
      </c>
      <c r="D87" s="2">
        <v>157.91999999999999</v>
      </c>
      <c r="E87" s="2">
        <v>145.88</v>
      </c>
      <c r="F87" s="2">
        <v>163.54</v>
      </c>
      <c r="G87" s="2">
        <v>154.30000000000001</v>
      </c>
      <c r="H87" s="2">
        <v>145.78</v>
      </c>
      <c r="I87" s="2">
        <v>58.46</v>
      </c>
      <c r="J87" s="2">
        <v>77.739999999999995</v>
      </c>
      <c r="K87" s="2">
        <v>79.19</v>
      </c>
      <c r="L87" s="2">
        <v>84.1</v>
      </c>
      <c r="M87" s="2">
        <v>75.77</v>
      </c>
      <c r="N87" s="2">
        <v>66.61</v>
      </c>
      <c r="O87" s="5">
        <f t="shared" si="7"/>
        <v>0.35434598133107048</v>
      </c>
      <c r="P87" s="5">
        <f t="shared" si="7"/>
        <v>0.49227456940222897</v>
      </c>
      <c r="Q87" s="5">
        <f t="shared" si="7"/>
        <v>0.54284343295859616</v>
      </c>
      <c r="R87" s="5">
        <f t="shared" si="7"/>
        <v>0.51424727895316125</v>
      </c>
      <c r="S87" s="5">
        <f t="shared" si="7"/>
        <v>0.49105638366817883</v>
      </c>
      <c r="T87" s="5">
        <f t="shared" si="7"/>
        <v>0.45692138839346963</v>
      </c>
      <c r="U87" s="6">
        <f t="shared" si="6"/>
        <v>0.47528150578445089</v>
      </c>
      <c r="V87" s="7">
        <f t="shared" si="4"/>
        <v>2.3065443303128419E-8</v>
      </c>
      <c r="W87" s="1"/>
      <c r="X87" s="1"/>
    </row>
    <row r="88" spans="1:24">
      <c r="A88" s="2" t="s">
        <v>200</v>
      </c>
      <c r="B88" s="2" t="s">
        <v>74</v>
      </c>
      <c r="C88" s="2">
        <v>1505.06</v>
      </c>
      <c r="D88" s="2">
        <v>1479.48</v>
      </c>
      <c r="E88" s="2">
        <v>1437.61</v>
      </c>
      <c r="F88" s="2">
        <v>1409.37</v>
      </c>
      <c r="G88" s="2">
        <v>1591.07</v>
      </c>
      <c r="H88" s="2">
        <v>1598.27</v>
      </c>
      <c r="I88" s="2">
        <v>643.09</v>
      </c>
      <c r="J88" s="2">
        <v>745.04</v>
      </c>
      <c r="K88" s="2">
        <v>782.53</v>
      </c>
      <c r="L88" s="2">
        <v>630.32000000000005</v>
      </c>
      <c r="M88" s="2">
        <v>726.21</v>
      </c>
      <c r="N88" s="2">
        <v>777.75</v>
      </c>
      <c r="O88" s="5">
        <f t="shared" si="7"/>
        <v>0.4272852909518558</v>
      </c>
      <c r="P88" s="5">
        <f t="shared" si="7"/>
        <v>0.50358233974099009</v>
      </c>
      <c r="Q88" s="5">
        <f t="shared" si="7"/>
        <v>0.54432704280020316</v>
      </c>
      <c r="R88" s="5">
        <f t="shared" si="7"/>
        <v>0.44723528952652608</v>
      </c>
      <c r="S88" s="5">
        <f t="shared" si="7"/>
        <v>0.45642869264080149</v>
      </c>
      <c r="T88" s="5">
        <f t="shared" si="7"/>
        <v>0.48661990777528202</v>
      </c>
      <c r="U88" s="6">
        <f t="shared" si="6"/>
        <v>0.47757976057260981</v>
      </c>
      <c r="V88" s="7">
        <f t="shared" si="4"/>
        <v>5.5361591547544184E-9</v>
      </c>
      <c r="W88" s="1"/>
      <c r="X88" s="1"/>
    </row>
    <row r="89" spans="1:24">
      <c r="A89" s="2" t="s">
        <v>201</v>
      </c>
      <c r="B89" s="2" t="s">
        <v>75</v>
      </c>
      <c r="C89" s="2">
        <v>179.85</v>
      </c>
      <c r="D89" s="2">
        <v>165.68</v>
      </c>
      <c r="E89" s="2">
        <v>160.47</v>
      </c>
      <c r="F89" s="2">
        <v>176.84</v>
      </c>
      <c r="G89" s="2">
        <v>196.52</v>
      </c>
      <c r="H89" s="2">
        <v>198.79</v>
      </c>
      <c r="I89" s="2">
        <v>73.81</v>
      </c>
      <c r="J89" s="2">
        <v>83.41</v>
      </c>
      <c r="K89" s="2">
        <v>104.29</v>
      </c>
      <c r="L89" s="2">
        <v>78.150000000000006</v>
      </c>
      <c r="M89" s="2">
        <v>87.69</v>
      </c>
      <c r="N89" s="2">
        <v>89.11</v>
      </c>
      <c r="O89" s="5">
        <f t="shared" si="7"/>
        <v>0.41039755351681961</v>
      </c>
      <c r="P89" s="5">
        <f t="shared" si="7"/>
        <v>0.50344036697247707</v>
      </c>
      <c r="Q89" s="5">
        <f t="shared" si="7"/>
        <v>0.64990340873683561</v>
      </c>
      <c r="R89" s="5">
        <f t="shared" si="7"/>
        <v>0.44192490386790323</v>
      </c>
      <c r="S89" s="5">
        <f t="shared" si="7"/>
        <v>0.44621412578872377</v>
      </c>
      <c r="T89" s="5">
        <f t="shared" si="7"/>
        <v>0.44826198500930631</v>
      </c>
      <c r="U89" s="6">
        <f t="shared" si="6"/>
        <v>0.48335705731534429</v>
      </c>
      <c r="V89" s="7">
        <f t="shared" si="4"/>
        <v>8.5348790955681282E-7</v>
      </c>
      <c r="W89" s="1"/>
      <c r="X89" s="1"/>
    </row>
    <row r="90" spans="1:24">
      <c r="A90" s="2" t="s">
        <v>202</v>
      </c>
      <c r="B90" s="2" t="s">
        <v>76</v>
      </c>
      <c r="C90" s="2">
        <v>759.97</v>
      </c>
      <c r="D90" s="2">
        <v>781.81</v>
      </c>
      <c r="E90" s="2">
        <v>754.61</v>
      </c>
      <c r="F90" s="2">
        <v>765.84</v>
      </c>
      <c r="G90" s="2">
        <v>790.44</v>
      </c>
      <c r="H90" s="2">
        <v>824.32</v>
      </c>
      <c r="I90" s="2">
        <v>371.97</v>
      </c>
      <c r="J90" s="2">
        <v>385.48</v>
      </c>
      <c r="K90" s="2">
        <v>411.65</v>
      </c>
      <c r="L90" s="2">
        <v>372.07</v>
      </c>
      <c r="M90" s="2">
        <v>355.87</v>
      </c>
      <c r="N90" s="2">
        <v>374.6</v>
      </c>
      <c r="O90" s="5">
        <f t="shared" si="7"/>
        <v>0.4894535310604366</v>
      </c>
      <c r="P90" s="5">
        <f t="shared" si="7"/>
        <v>0.4930609738939129</v>
      </c>
      <c r="Q90" s="5">
        <f t="shared" si="7"/>
        <v>0.54551357654947585</v>
      </c>
      <c r="R90" s="5">
        <f t="shared" si="7"/>
        <v>0.48583254987987046</v>
      </c>
      <c r="S90" s="5">
        <f t="shared" si="7"/>
        <v>0.4502176003238702</v>
      </c>
      <c r="T90" s="5">
        <f t="shared" si="7"/>
        <v>0.45443517080745344</v>
      </c>
      <c r="U90" s="6">
        <f t="shared" si="6"/>
        <v>0.48641890041916991</v>
      </c>
      <c r="V90" s="7">
        <f t="shared" si="4"/>
        <v>1.5171777129127692E-10</v>
      </c>
      <c r="W90" s="1"/>
      <c r="X90" s="1"/>
    </row>
    <row r="91" spans="1:24">
      <c r="A91" s="2" t="s">
        <v>203</v>
      </c>
      <c r="B91" s="2" t="s">
        <v>77</v>
      </c>
      <c r="C91" s="2">
        <v>1206.21</v>
      </c>
      <c r="D91" s="2">
        <v>1236.1400000000001</v>
      </c>
      <c r="E91" s="2">
        <v>1152.47</v>
      </c>
      <c r="F91" s="2">
        <v>1185.99</v>
      </c>
      <c r="G91" s="2">
        <v>1182.02</v>
      </c>
      <c r="H91" s="2">
        <v>1233.83</v>
      </c>
      <c r="I91" s="2">
        <v>496.93</v>
      </c>
      <c r="J91" s="2">
        <v>689.16</v>
      </c>
      <c r="K91" s="2">
        <v>650.02</v>
      </c>
      <c r="L91" s="2">
        <v>591.24</v>
      </c>
      <c r="M91" s="2">
        <v>544.87</v>
      </c>
      <c r="N91" s="2">
        <v>573.58000000000004</v>
      </c>
      <c r="O91" s="5">
        <f t="shared" si="7"/>
        <v>0.41197635569262397</v>
      </c>
      <c r="P91" s="5">
        <f t="shared" si="7"/>
        <v>0.55750966718980044</v>
      </c>
      <c r="Q91" s="5">
        <f t="shared" si="7"/>
        <v>0.56402335852560148</v>
      </c>
      <c r="R91" s="5">
        <f t="shared" si="7"/>
        <v>0.4985202236106544</v>
      </c>
      <c r="S91" s="5">
        <f t="shared" si="7"/>
        <v>0.46096512749361263</v>
      </c>
      <c r="T91" s="5">
        <f t="shared" si="7"/>
        <v>0.4648776573758136</v>
      </c>
      <c r="U91" s="6">
        <f t="shared" si="6"/>
        <v>0.49297873164801781</v>
      </c>
      <c r="V91" s="7">
        <f t="shared" si="4"/>
        <v>2.2262293588869603E-7</v>
      </c>
      <c r="W91" s="1"/>
      <c r="X91" s="1"/>
    </row>
    <row r="92" spans="1:24">
      <c r="A92" s="2" t="s">
        <v>204</v>
      </c>
      <c r="B92" s="2" t="s">
        <v>78</v>
      </c>
      <c r="C92" s="2">
        <v>458.42</v>
      </c>
      <c r="D92" s="2">
        <v>431.03</v>
      </c>
      <c r="E92" s="2">
        <v>416.43</v>
      </c>
      <c r="F92" s="2">
        <v>406.85</v>
      </c>
      <c r="G92" s="2">
        <v>452.72</v>
      </c>
      <c r="H92" s="2">
        <v>455.89</v>
      </c>
      <c r="I92" s="2">
        <v>214.12</v>
      </c>
      <c r="J92" s="2">
        <v>234.85</v>
      </c>
      <c r="K92" s="2">
        <v>256.39999999999998</v>
      </c>
      <c r="L92" s="2">
        <v>182.64</v>
      </c>
      <c r="M92" s="2">
        <v>193.26</v>
      </c>
      <c r="N92" s="2">
        <v>217.15</v>
      </c>
      <c r="O92" s="5">
        <f t="shared" si="7"/>
        <v>0.46708258801971991</v>
      </c>
      <c r="P92" s="5">
        <f t="shared" si="7"/>
        <v>0.54485766651973178</v>
      </c>
      <c r="Q92" s="5">
        <f t="shared" si="7"/>
        <v>0.61570972312273364</v>
      </c>
      <c r="R92" s="5">
        <f t="shared" si="7"/>
        <v>0.44891237556839125</v>
      </c>
      <c r="S92" s="5">
        <f t="shared" si="7"/>
        <v>0.42688637568474991</v>
      </c>
      <c r="T92" s="5">
        <f t="shared" si="7"/>
        <v>0.47632104235670886</v>
      </c>
      <c r="U92" s="6">
        <f t="shared" si="6"/>
        <v>0.49662829521200585</v>
      </c>
      <c r="V92" s="7">
        <f t="shared" si="4"/>
        <v>3.9106568555357789E-8</v>
      </c>
      <c r="W92" s="1"/>
      <c r="X92" s="1"/>
    </row>
    <row r="93" spans="1:24">
      <c r="A93" s="2" t="s">
        <v>205</v>
      </c>
      <c r="B93" s="2" t="s">
        <v>79</v>
      </c>
      <c r="C93" s="2">
        <v>1427.98</v>
      </c>
      <c r="D93" s="2">
        <v>1384.99</v>
      </c>
      <c r="E93" s="2">
        <v>1290.4000000000001</v>
      </c>
      <c r="F93" s="2">
        <v>1326.93</v>
      </c>
      <c r="G93" s="2">
        <v>1451.32</v>
      </c>
      <c r="H93" s="2">
        <v>1342.5</v>
      </c>
      <c r="I93" s="2">
        <v>628.47</v>
      </c>
      <c r="J93" s="2">
        <v>647.86</v>
      </c>
      <c r="K93" s="2">
        <v>769.2</v>
      </c>
      <c r="L93" s="2">
        <v>649.01</v>
      </c>
      <c r="M93" s="2">
        <v>670.02</v>
      </c>
      <c r="N93" s="2">
        <v>705.94</v>
      </c>
      <c r="O93" s="5">
        <f t="shared" si="7"/>
        <v>0.44011120603930026</v>
      </c>
      <c r="P93" s="5">
        <f t="shared" si="7"/>
        <v>0.4677723304861407</v>
      </c>
      <c r="Q93" s="5">
        <f t="shared" si="7"/>
        <v>0.59609423434593922</v>
      </c>
      <c r="R93" s="5">
        <f t="shared" si="7"/>
        <v>0.48910643364759254</v>
      </c>
      <c r="S93" s="5">
        <f t="shared" si="7"/>
        <v>0.46166248656395559</v>
      </c>
      <c r="T93" s="5">
        <f t="shared" si="7"/>
        <v>0.5258398510242086</v>
      </c>
      <c r="U93" s="6">
        <f t="shared" si="6"/>
        <v>0.49676442368452278</v>
      </c>
      <c r="V93" s="7">
        <f t="shared" si="4"/>
        <v>2.0607275837227993E-9</v>
      </c>
      <c r="W93" s="1"/>
      <c r="X93" s="1"/>
    </row>
  </sheetData>
  <phoneticPr fontId="1" type="noConversion"/>
  <pageMargins left="0.7" right="0.7" top="0.75" bottom="0.75" header="0.3" footer="0.3"/>
  <pageSetup paperSize="9" orientation="landscape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12-25T09:40:10Z</dcterms:modified>
</cp:coreProperties>
</file>